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layne_lab/• Cheyanne Frosti/ACLP Manuscript/Finals/"/>
    </mc:Choice>
  </mc:AlternateContent>
  <xr:revisionPtr revIDLastSave="0" documentId="8_{C87DAA08-ECDD-664F-8622-26E112B38CC8}" xr6:coauthVersionLast="47" xr6:coauthVersionMax="47" xr10:uidLastSave="{00000000-0000-0000-0000-000000000000}"/>
  <bookViews>
    <workbookView xWindow="0" yWindow="760" windowWidth="15120" windowHeight="17360" xr2:uid="{9AE0BDF3-092F-C544-9914-57AABA78FD31}"/>
  </bookViews>
  <sheets>
    <sheet name="Table S1 DEG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9" uniqueCount="823">
  <si>
    <t>Downregulated</t>
  </si>
  <si>
    <t>Zfp810</t>
  </si>
  <si>
    <t>Gpr20</t>
  </si>
  <si>
    <t>Cldn15</t>
  </si>
  <si>
    <t>Tmc8</t>
  </si>
  <si>
    <t>Fam177a2</t>
  </si>
  <si>
    <t>Phpt1</t>
  </si>
  <si>
    <t>Nrip2</t>
  </si>
  <si>
    <t>Itga4</t>
  </si>
  <si>
    <t>Gnrh1</t>
  </si>
  <si>
    <t>Colec10</t>
  </si>
  <si>
    <t>Eva1c</t>
  </si>
  <si>
    <t>Apln</t>
  </si>
  <si>
    <t>Ccn3</t>
  </si>
  <si>
    <t>St6gal1</t>
  </si>
  <si>
    <t>Herc6</t>
  </si>
  <si>
    <t>Srl</t>
  </si>
  <si>
    <t>Il1rn</t>
  </si>
  <si>
    <t>Emb</t>
  </si>
  <si>
    <t>Dock11</t>
  </si>
  <si>
    <t>Cped1</t>
  </si>
  <si>
    <t>Ctsf</t>
  </si>
  <si>
    <t>Scrn1</t>
  </si>
  <si>
    <t>Rhou</t>
  </si>
  <si>
    <t>Rdh10</t>
  </si>
  <si>
    <t>Snrpe</t>
  </si>
  <si>
    <t>Hykk</t>
  </si>
  <si>
    <t>Ank3</t>
  </si>
  <si>
    <t>Upregulated</t>
  </si>
  <si>
    <t>Ddx31</t>
  </si>
  <si>
    <t>Bola3</t>
  </si>
  <si>
    <t>Slc25a35</t>
  </si>
  <si>
    <t>Nutf2-ps1</t>
  </si>
  <si>
    <t>Pdzd7</t>
  </si>
  <si>
    <t>Tenm4</t>
  </si>
  <si>
    <t>Rgs11</t>
  </si>
  <si>
    <t>Gapdh</t>
  </si>
  <si>
    <t>Cln3</t>
  </si>
  <si>
    <t>Zfp786</t>
  </si>
  <si>
    <t>Ccdc42</t>
  </si>
  <si>
    <t>Adgrg5</t>
  </si>
  <si>
    <t>Abcc12</t>
  </si>
  <si>
    <t>Ptchd1</t>
  </si>
  <si>
    <t>Cnn1</t>
  </si>
  <si>
    <t>Psd2</t>
  </si>
  <si>
    <t>Pde1a</t>
  </si>
  <si>
    <t>Ptgds</t>
  </si>
  <si>
    <t>Itgal</t>
  </si>
  <si>
    <t>Selenbp2</t>
  </si>
  <si>
    <t>Hkdc1</t>
  </si>
  <si>
    <t>Htra3</t>
  </si>
  <si>
    <t>Ctrl</t>
  </si>
  <si>
    <t>Aatk</t>
  </si>
  <si>
    <t>Otop2</t>
  </si>
  <si>
    <t>Slc22a13b</t>
  </si>
  <si>
    <t>Cabp4</t>
  </si>
  <si>
    <t>Il12a</t>
  </si>
  <si>
    <t>Nxph3</t>
  </si>
  <si>
    <t>Scn8a</t>
  </si>
  <si>
    <t>Strip2</t>
  </si>
  <si>
    <t>Fads6</t>
  </si>
  <si>
    <t>P2rx1</t>
  </si>
  <si>
    <t>Ttc39aos1</t>
  </si>
  <si>
    <t>P2rx7</t>
  </si>
  <si>
    <t>Ces1d</t>
  </si>
  <si>
    <t>Egr4</t>
  </si>
  <si>
    <t>Xpnpep2</t>
  </si>
  <si>
    <t>Parm1</t>
  </si>
  <si>
    <t>Reep2</t>
  </si>
  <si>
    <t>Ugt1a6a</t>
  </si>
  <si>
    <t>Cd55</t>
  </si>
  <si>
    <t>Syn2</t>
  </si>
  <si>
    <t>H2-M5</t>
  </si>
  <si>
    <t>Trpv1</t>
  </si>
  <si>
    <t>Pla1a</t>
  </si>
  <si>
    <t>Myo5c</t>
  </si>
  <si>
    <t>Phactr1</t>
  </si>
  <si>
    <t>Aknad1</t>
  </si>
  <si>
    <t>Fcgbp</t>
  </si>
  <si>
    <t>Ifi27l2a</t>
  </si>
  <si>
    <t>Eepd1</t>
  </si>
  <si>
    <t>Exoc3l4</t>
  </si>
  <si>
    <t>Gdnf</t>
  </si>
  <si>
    <t>N4bp3</t>
  </si>
  <si>
    <t>Me3</t>
  </si>
  <si>
    <t>Tdrd9</t>
  </si>
  <si>
    <t>Mfap2</t>
  </si>
  <si>
    <t>Phex</t>
  </si>
  <si>
    <t>Npnt</t>
  </si>
  <si>
    <t>Tlr1</t>
  </si>
  <si>
    <t>S100a7a</t>
  </si>
  <si>
    <t>Hgf</t>
  </si>
  <si>
    <t>Pamr1</t>
  </si>
  <si>
    <t>Dnah2</t>
  </si>
  <si>
    <t>Saa3</t>
  </si>
  <si>
    <t>Fosl1</t>
  </si>
  <si>
    <t>Plvap</t>
  </si>
  <si>
    <t>Ryr3</t>
  </si>
  <si>
    <t>Ripply1</t>
  </si>
  <si>
    <t>Rtn4rl1</t>
  </si>
  <si>
    <t>Fignl2</t>
  </si>
  <si>
    <t>Serpina3f</t>
  </si>
  <si>
    <t>Acsbg1</t>
  </si>
  <si>
    <t>Rpl17-ps9</t>
  </si>
  <si>
    <t>Mblac1</t>
  </si>
  <si>
    <t>Gfap</t>
  </si>
  <si>
    <t>Dmp1</t>
  </si>
  <si>
    <t>Fam124a</t>
  </si>
  <si>
    <t>Zfp969</t>
  </si>
  <si>
    <t>C1rb</t>
  </si>
  <si>
    <t>Rab44</t>
  </si>
  <si>
    <t>H19</t>
  </si>
  <si>
    <t>Plet1</t>
  </si>
  <si>
    <t>Ccl5</t>
  </si>
  <si>
    <t>Ifi30</t>
  </si>
  <si>
    <t>Gpd1</t>
  </si>
  <si>
    <t>Mir503</t>
  </si>
  <si>
    <t>Klhl40</t>
  </si>
  <si>
    <t>Ifit1</t>
  </si>
  <si>
    <t>Hmga1</t>
  </si>
  <si>
    <t>Mss51</t>
  </si>
  <si>
    <t>Mgp</t>
  </si>
  <si>
    <t>Rassf2</t>
  </si>
  <si>
    <t>Ass1</t>
  </si>
  <si>
    <t>Fgd2</t>
  </si>
  <si>
    <t>Tpm2</t>
  </si>
  <si>
    <t>Aph1c</t>
  </si>
  <si>
    <t>Icam5</t>
  </si>
  <si>
    <t>L3hypdh</t>
  </si>
  <si>
    <t>Rps6ka1</t>
  </si>
  <si>
    <t>Cracr2a</t>
  </si>
  <si>
    <t>Airn</t>
  </si>
  <si>
    <t>Cdh23</t>
  </si>
  <si>
    <t>Ccl7</t>
  </si>
  <si>
    <t>Vwa1</t>
  </si>
  <si>
    <t>Podn</t>
  </si>
  <si>
    <t>Lcn2</t>
  </si>
  <si>
    <t>Wnk4</t>
  </si>
  <si>
    <t>Angptl4</t>
  </si>
  <si>
    <t>Scara3</t>
  </si>
  <si>
    <t>Hspa1a</t>
  </si>
  <si>
    <t>Capns2</t>
  </si>
  <si>
    <t>Celf5</t>
  </si>
  <si>
    <t>Cplx2</t>
  </si>
  <si>
    <t>Pim1</t>
  </si>
  <si>
    <t>Ly6c1</t>
  </si>
  <si>
    <t>Lgals4</t>
  </si>
  <si>
    <t>Tmem191c</t>
  </si>
  <si>
    <t>Ankrd13d</t>
  </si>
  <si>
    <t>Tnfsf13</t>
  </si>
  <si>
    <t>Sp3os</t>
  </si>
  <si>
    <t>Jade1</t>
  </si>
  <si>
    <t>Meis3</t>
  </si>
  <si>
    <t>Sat1</t>
  </si>
  <si>
    <t>Hscb</t>
  </si>
  <si>
    <t>Angpt1</t>
  </si>
  <si>
    <t>Tmem140</t>
  </si>
  <si>
    <t>Lipe</t>
  </si>
  <si>
    <t>Lmcd1</t>
  </si>
  <si>
    <t>Nr4a1</t>
  </si>
  <si>
    <t>Gstm1</t>
  </si>
  <si>
    <t>Ppm1k</t>
  </si>
  <si>
    <t>Tamalin</t>
  </si>
  <si>
    <t>Il15ra</t>
  </si>
  <si>
    <t>Adamts4</t>
  </si>
  <si>
    <t>Traf5</t>
  </si>
  <si>
    <t>Glrx</t>
  </si>
  <si>
    <t>Slc25a42</t>
  </si>
  <si>
    <t>Scube2</t>
  </si>
  <si>
    <t>Il18</t>
  </si>
  <si>
    <t>Arhgap20</t>
  </si>
  <si>
    <t>Insig2</t>
  </si>
  <si>
    <t>Map3k1</t>
  </si>
  <si>
    <t>H2-Q4</t>
  </si>
  <si>
    <t>Odad1</t>
  </si>
  <si>
    <t>Rgmb</t>
  </si>
  <si>
    <t>Dipk1b</t>
  </si>
  <si>
    <t>Egr2</t>
  </si>
  <si>
    <t>Tle2</t>
  </si>
  <si>
    <t>Uba7</t>
  </si>
  <si>
    <t>mt-Rnr1</t>
  </si>
  <si>
    <t>Cbx7</t>
  </si>
  <si>
    <t>Cmtm3</t>
  </si>
  <si>
    <t>Tmem44</t>
  </si>
  <si>
    <t>Arhgap28</t>
  </si>
  <si>
    <t>Hmga1b</t>
  </si>
  <si>
    <t>Phlda1</t>
  </si>
  <si>
    <t>Ptpre</t>
  </si>
  <si>
    <t>Mmd</t>
  </si>
  <si>
    <t>Anpep</t>
  </si>
  <si>
    <t>Ypel1</t>
  </si>
  <si>
    <t>Sphk1</t>
  </si>
  <si>
    <t>Inka2</t>
  </si>
  <si>
    <t>Ddah2</t>
  </si>
  <si>
    <t>Syne3</t>
  </si>
  <si>
    <t>Klhdc8b</t>
  </si>
  <si>
    <t>Rbpms</t>
  </si>
  <si>
    <t>Fam117a</t>
  </si>
  <si>
    <t>Fgf18</t>
  </si>
  <si>
    <t>Atp6v1g2</t>
  </si>
  <si>
    <t>Slc5a6</t>
  </si>
  <si>
    <t>Nat14</t>
  </si>
  <si>
    <t>Eps8</t>
  </si>
  <si>
    <t>Cx3cl1</t>
  </si>
  <si>
    <t>Chst2</t>
  </si>
  <si>
    <t>Rin2</t>
  </si>
  <si>
    <t>Tmem158</t>
  </si>
  <si>
    <t>Kifc2</t>
  </si>
  <si>
    <t>Sesn1</t>
  </si>
  <si>
    <t>Slc43a2</t>
  </si>
  <si>
    <t>Mylk</t>
  </si>
  <si>
    <t>Aox1</t>
  </si>
  <si>
    <t>B4galt5</t>
  </si>
  <si>
    <t>Prrx2</t>
  </si>
  <si>
    <t>Lgals3bp</t>
  </si>
  <si>
    <t>Jun</t>
  </si>
  <si>
    <t>Gsta4</t>
  </si>
  <si>
    <t>Cand2</t>
  </si>
  <si>
    <t>Ccdc39</t>
  </si>
  <si>
    <t>Kirrel3os</t>
  </si>
  <si>
    <t>Tspan5</t>
  </si>
  <si>
    <t>Mir5125</t>
  </si>
  <si>
    <t>Cxcl12</t>
  </si>
  <si>
    <t>Ppox</t>
  </si>
  <si>
    <t>Cpne2</t>
  </si>
  <si>
    <t>Adam19</t>
  </si>
  <si>
    <t>Fmo1</t>
  </si>
  <si>
    <t>Dpm1</t>
  </si>
  <si>
    <t>Osr1</t>
  </si>
  <si>
    <t>Atp13a2</t>
  </si>
  <si>
    <t>C77080</t>
  </si>
  <si>
    <t>Mturn</t>
  </si>
  <si>
    <t>Ank</t>
  </si>
  <si>
    <t>Snora31</t>
  </si>
  <si>
    <t>Gpr179</t>
  </si>
  <si>
    <t>C3</t>
  </si>
  <si>
    <t>Igdcc4</t>
  </si>
  <si>
    <t>Tap2</t>
  </si>
  <si>
    <t>Foxd2</t>
  </si>
  <si>
    <t>Impa2</t>
  </si>
  <si>
    <t>Zfp30</t>
  </si>
  <si>
    <t>Neil1</t>
  </si>
  <si>
    <t>Bst2</t>
  </si>
  <si>
    <t>Smoc2</t>
  </si>
  <si>
    <t>Rnd2</t>
  </si>
  <si>
    <t>Tmem64</t>
  </si>
  <si>
    <t>C1ra</t>
  </si>
  <si>
    <t>Il1r1</t>
  </si>
  <si>
    <t>Nt5dc2</t>
  </si>
  <si>
    <t>Tgfbr3</t>
  </si>
  <si>
    <t>Fam43a</t>
  </si>
  <si>
    <t>Ldhb</t>
  </si>
  <si>
    <t>Trim62</t>
  </si>
  <si>
    <t>Bcl2l11</t>
  </si>
  <si>
    <t>Sema4b</t>
  </si>
  <si>
    <t>Hp</t>
  </si>
  <si>
    <t>Cfap69</t>
  </si>
  <si>
    <t>Slc25a37</t>
  </si>
  <si>
    <t>Ppp1r3d</t>
  </si>
  <si>
    <t>Ksr1</t>
  </si>
  <si>
    <t>P2rx6</t>
  </si>
  <si>
    <t>Slc22a15</t>
  </si>
  <si>
    <t>Frat2</t>
  </si>
  <si>
    <t>Colec12</t>
  </si>
  <si>
    <t>Amt</t>
  </si>
  <si>
    <t>Gas7</t>
  </si>
  <si>
    <t>Acaa2</t>
  </si>
  <si>
    <t>Snn</t>
  </si>
  <si>
    <t>Niban1</t>
  </si>
  <si>
    <t>Ephb6</t>
  </si>
  <si>
    <t>Abca1</t>
  </si>
  <si>
    <t>Fads1</t>
  </si>
  <si>
    <t>Galnt10</t>
  </si>
  <si>
    <t>Hsd17b7</t>
  </si>
  <si>
    <t>Plxdc2</t>
  </si>
  <si>
    <t>Nupr1</t>
  </si>
  <si>
    <t>Acsl3</t>
  </si>
  <si>
    <t>Cdh2</t>
  </si>
  <si>
    <t>Fads2</t>
  </si>
  <si>
    <t>Mid1ip1</t>
  </si>
  <si>
    <t>Igfbp4</t>
  </si>
  <si>
    <t>Uck2</t>
  </si>
  <si>
    <t>Mannr</t>
  </si>
  <si>
    <t>Hells</t>
  </si>
  <si>
    <t>Frrs1</t>
  </si>
  <si>
    <t>Kif26b</t>
  </si>
  <si>
    <t>Spire2</t>
  </si>
  <si>
    <t>Prc1</t>
  </si>
  <si>
    <t>Plk1</t>
  </si>
  <si>
    <t>Anln</t>
  </si>
  <si>
    <t>Tigar</t>
  </si>
  <si>
    <t>Ccn5</t>
  </si>
  <si>
    <t>Lrp5</t>
  </si>
  <si>
    <t>Smad7</t>
  </si>
  <si>
    <t>Ncapg2</t>
  </si>
  <si>
    <t>Srebf2</t>
  </si>
  <si>
    <t>Garre1</t>
  </si>
  <si>
    <t>P4ha3</t>
  </si>
  <si>
    <t>Pcolce2</t>
  </si>
  <si>
    <t>Scd2</t>
  </si>
  <si>
    <t>Fmnl3</t>
  </si>
  <si>
    <t>Rtn4ip1</t>
  </si>
  <si>
    <t>Pkn3</t>
  </si>
  <si>
    <t>Arhgef28</t>
  </si>
  <si>
    <t>Sc5d</t>
  </si>
  <si>
    <t>Eif2b2</t>
  </si>
  <si>
    <t>Nme1</t>
  </si>
  <si>
    <t>Ghitm</t>
  </si>
  <si>
    <t>Glce</t>
  </si>
  <si>
    <t>Adcy1</t>
  </si>
  <si>
    <t>Mtus1</t>
  </si>
  <si>
    <t>Mcm2</t>
  </si>
  <si>
    <t>Ncapg</t>
  </si>
  <si>
    <t>Fkbp5</t>
  </si>
  <si>
    <t>Cars</t>
  </si>
  <si>
    <t>Adamtsl4</t>
  </si>
  <si>
    <t>Cfap100</t>
  </si>
  <si>
    <t>Mki67</t>
  </si>
  <si>
    <t>Psat1</t>
  </si>
  <si>
    <t>Eif4ebp1</t>
  </si>
  <si>
    <t>Gjb4</t>
  </si>
  <si>
    <t>AI506816</t>
  </si>
  <si>
    <t>Fam20a</t>
  </si>
  <si>
    <t>Rab39b</t>
  </si>
  <si>
    <t>Slc7a11</t>
  </si>
  <si>
    <t>Aspm</t>
  </si>
  <si>
    <t>Adamts5</t>
  </si>
  <si>
    <t>Tars</t>
  </si>
  <si>
    <t>H3c15</t>
  </si>
  <si>
    <t>Tpx2</t>
  </si>
  <si>
    <t>Exoc6</t>
  </si>
  <si>
    <t>Msn</t>
  </si>
  <si>
    <t>Dhfr</t>
  </si>
  <si>
    <t>Lgr4</t>
  </si>
  <si>
    <t>Fzd8</t>
  </si>
  <si>
    <t>Plod1</t>
  </si>
  <si>
    <t>Ptx3</t>
  </si>
  <si>
    <t>Spag5</t>
  </si>
  <si>
    <t>Gng8</t>
  </si>
  <si>
    <t>Mvk</t>
  </si>
  <si>
    <t>Tk1</t>
  </si>
  <si>
    <t>Als2cl</t>
  </si>
  <si>
    <t>Col1a2</t>
  </si>
  <si>
    <t>Ripor2</t>
  </si>
  <si>
    <t>Lbr</t>
  </si>
  <si>
    <t>Tes</t>
  </si>
  <si>
    <t>Sema5a</t>
  </si>
  <si>
    <t>Odc1</t>
  </si>
  <si>
    <t>Pclaf</t>
  </si>
  <si>
    <t>Tmem45a</t>
  </si>
  <si>
    <t>Lss</t>
  </si>
  <si>
    <t>Bbox1</t>
  </si>
  <si>
    <t>Ndc80</t>
  </si>
  <si>
    <t>Met</t>
  </si>
  <si>
    <t>Ccnb1</t>
  </si>
  <si>
    <t>Kif18b</t>
  </si>
  <si>
    <t>Slit2</t>
  </si>
  <si>
    <t>Eprs</t>
  </si>
  <si>
    <t>Rhbdd1</t>
  </si>
  <si>
    <t>Aldh18a1</t>
  </si>
  <si>
    <t>Cav2</t>
  </si>
  <si>
    <t>Itga6</t>
  </si>
  <si>
    <t>Apol6</t>
  </si>
  <si>
    <t>Atf5</t>
  </si>
  <si>
    <t>Nphp4</t>
  </si>
  <si>
    <t>Dhcr7</t>
  </si>
  <si>
    <t>Dtl</t>
  </si>
  <si>
    <t>Hspa9</t>
  </si>
  <si>
    <t>Lims2</t>
  </si>
  <si>
    <t>Nars</t>
  </si>
  <si>
    <t>Cdca5</t>
  </si>
  <si>
    <t>Mcm5</t>
  </si>
  <si>
    <t>Faah</t>
  </si>
  <si>
    <t>Dchs2</t>
  </si>
  <si>
    <t>Ncaph</t>
  </si>
  <si>
    <t>Fbn1</t>
  </si>
  <si>
    <t>Taf4b</t>
  </si>
  <si>
    <t>Amacr</t>
  </si>
  <si>
    <t>Zdhhc2</t>
  </si>
  <si>
    <t>Top2a</t>
  </si>
  <si>
    <t>Bub1b</t>
  </si>
  <si>
    <t>Cenpi</t>
  </si>
  <si>
    <t>Asf1b</t>
  </si>
  <si>
    <t>Neil3</t>
  </si>
  <si>
    <t>Lurap1l</t>
  </si>
  <si>
    <t>Fzd5</t>
  </si>
  <si>
    <t>Runx3</t>
  </si>
  <si>
    <t>Gsr</t>
  </si>
  <si>
    <t>Frzb</t>
  </si>
  <si>
    <t>Ckap2l</t>
  </si>
  <si>
    <t>Melk</t>
  </si>
  <si>
    <t>Nucb2</t>
  </si>
  <si>
    <t>Rps6ka2</t>
  </si>
  <si>
    <t>Fabp5</t>
  </si>
  <si>
    <t>Paqr3</t>
  </si>
  <si>
    <t>Xpot</t>
  </si>
  <si>
    <t>Mars1</t>
  </si>
  <si>
    <t>Dusp14</t>
  </si>
  <si>
    <t>Larp1b</t>
  </si>
  <si>
    <t>Fgfr2</t>
  </si>
  <si>
    <t>Lars</t>
  </si>
  <si>
    <t>Mthfd1l</t>
  </si>
  <si>
    <t>Kif14</t>
  </si>
  <si>
    <t>Ccne1</t>
  </si>
  <si>
    <t>Nebl</t>
  </si>
  <si>
    <t>Zc2hc1c</t>
  </si>
  <si>
    <t>Timm8a1</t>
  </si>
  <si>
    <t>Nsdhl</t>
  </si>
  <si>
    <t>Hsph1</t>
  </si>
  <si>
    <t>Ccna2</t>
  </si>
  <si>
    <t>Cd24a</t>
  </si>
  <si>
    <t>Sulf1</t>
  </si>
  <si>
    <t>Cit</t>
  </si>
  <si>
    <t>Perp</t>
  </si>
  <si>
    <t>Kyat3</t>
  </si>
  <si>
    <t>Stard4</t>
  </si>
  <si>
    <t>Cspg4</t>
  </si>
  <si>
    <t>Prex2</t>
  </si>
  <si>
    <t>Ackr3</t>
  </si>
  <si>
    <t>Gars</t>
  </si>
  <si>
    <t>Nxph4</t>
  </si>
  <si>
    <t>Pappa2</t>
  </si>
  <si>
    <t>Hmgcs1</t>
  </si>
  <si>
    <t>Rgs20</t>
  </si>
  <si>
    <t>Tubb3</t>
  </si>
  <si>
    <t>Erbb3</t>
  </si>
  <si>
    <t>Spc25</t>
  </si>
  <si>
    <t>Dnph1</t>
  </si>
  <si>
    <t>Trabd2b</t>
  </si>
  <si>
    <t>Atp10a</t>
  </si>
  <si>
    <t>Tst</t>
  </si>
  <si>
    <t>Cyp27b1</t>
  </si>
  <si>
    <t>Ect2</t>
  </si>
  <si>
    <t>Tead4</t>
  </si>
  <si>
    <t>Bub1</t>
  </si>
  <si>
    <t>Ttk</t>
  </si>
  <si>
    <t>Pdia5</t>
  </si>
  <si>
    <t>Serpina3h</t>
  </si>
  <si>
    <t>Iars</t>
  </si>
  <si>
    <t>Slc25a33</t>
  </si>
  <si>
    <t>Brip1</t>
  </si>
  <si>
    <t>Ppa1</t>
  </si>
  <si>
    <t>Kif4</t>
  </si>
  <si>
    <t>Hmgcr</t>
  </si>
  <si>
    <t>Stbd1</t>
  </si>
  <si>
    <t>Col12a1</t>
  </si>
  <si>
    <t>Col5a2</t>
  </si>
  <si>
    <t>Spc24</t>
  </si>
  <si>
    <t>Iqgap3</t>
  </si>
  <si>
    <t>Stk10</t>
  </si>
  <si>
    <t>Nes</t>
  </si>
  <si>
    <t>Shmt2</t>
  </si>
  <si>
    <t>Cgref1</t>
  </si>
  <si>
    <t>Cdc6</t>
  </si>
  <si>
    <t>Crlf3</t>
  </si>
  <si>
    <t>Slc7a1</t>
  </si>
  <si>
    <t>Lrp8</t>
  </si>
  <si>
    <t>Clspn</t>
  </si>
  <si>
    <t>Msmo1</t>
  </si>
  <si>
    <t>Slc35g1</t>
  </si>
  <si>
    <t>Jag1</t>
  </si>
  <si>
    <t>Ccdc80</t>
  </si>
  <si>
    <t>Timp3</t>
  </si>
  <si>
    <t>Sap30</t>
  </si>
  <si>
    <t>Pde5a</t>
  </si>
  <si>
    <t>E2f7</t>
  </si>
  <si>
    <t>Sorbs2os</t>
  </si>
  <si>
    <t>Mpp7</t>
  </si>
  <si>
    <t>Mal</t>
  </si>
  <si>
    <t>Ano1</t>
  </si>
  <si>
    <t>Gins1</t>
  </si>
  <si>
    <t>Extl1</t>
  </si>
  <si>
    <t>Sntb1</t>
  </si>
  <si>
    <t>Pkp1</t>
  </si>
  <si>
    <t>Fry</t>
  </si>
  <si>
    <t>Pxdc1</t>
  </si>
  <si>
    <t>Pdgfc</t>
  </si>
  <si>
    <t>Cenps</t>
  </si>
  <si>
    <t>Syt8</t>
  </si>
  <si>
    <t>Cdh10</t>
  </si>
  <si>
    <t>Exo1</t>
  </si>
  <si>
    <t>Col10a1</t>
  </si>
  <si>
    <t>Tenm3</t>
  </si>
  <si>
    <t>Cnr1</t>
  </si>
  <si>
    <t>Enho</t>
  </si>
  <si>
    <t>Cdh17</t>
  </si>
  <si>
    <t>Amd-ps3</t>
  </si>
  <si>
    <t>Nek2</t>
  </si>
  <si>
    <t>E2f2</t>
  </si>
  <si>
    <t>Serpinb9b</t>
  </si>
  <si>
    <t>Atp2a3</t>
  </si>
  <si>
    <t>Tmem74</t>
  </si>
  <si>
    <t>Cmah</t>
  </si>
  <si>
    <t>Itga11</t>
  </si>
  <si>
    <t>Paqr6</t>
  </si>
  <si>
    <t>Gramd2</t>
  </si>
  <si>
    <t>C1qtnf3</t>
  </si>
  <si>
    <t>Cox6a2</t>
  </si>
  <si>
    <t>Actg2</t>
  </si>
  <si>
    <t>Adamtsl1</t>
  </si>
  <si>
    <t>Trim36</t>
  </si>
  <si>
    <t>Klf15</t>
  </si>
  <si>
    <t>Hephl1</t>
  </si>
  <si>
    <t>Slc35f1</t>
  </si>
  <si>
    <t>Samd15</t>
  </si>
  <si>
    <t>Fcgr1</t>
  </si>
  <si>
    <t>Acta1</t>
  </si>
  <si>
    <t>Gpr141</t>
  </si>
  <si>
    <t>Mylk3</t>
  </si>
  <si>
    <t>Slc6a7</t>
  </si>
  <si>
    <t>Cdh15</t>
  </si>
  <si>
    <t>Mgarp</t>
  </si>
  <si>
    <t>Kcna6</t>
  </si>
  <si>
    <t>Rph3al</t>
  </si>
  <si>
    <t>Pgf</t>
  </si>
  <si>
    <t>Efemp1</t>
  </si>
  <si>
    <t>Fgf10</t>
  </si>
  <si>
    <t>Gda</t>
  </si>
  <si>
    <t>Crocc2</t>
  </si>
  <si>
    <t>Sned1</t>
  </si>
  <si>
    <t>Sprr1a</t>
  </si>
  <si>
    <t>Plac8</t>
  </si>
  <si>
    <t>Aspa</t>
  </si>
  <si>
    <t>Marchf10</t>
  </si>
  <si>
    <t>Apol9b</t>
  </si>
  <si>
    <t>Igll1</t>
  </si>
  <si>
    <t>Adamts14</t>
  </si>
  <si>
    <t>Lum</t>
  </si>
  <si>
    <t>Creb5</t>
  </si>
  <si>
    <t>Gfra1</t>
  </si>
  <si>
    <t>Tnfrsf14</t>
  </si>
  <si>
    <t>Il33</t>
  </si>
  <si>
    <t>Selenbp1</t>
  </si>
  <si>
    <t>Dpt</t>
  </si>
  <si>
    <t>Man1c1</t>
  </si>
  <si>
    <t>Dcn</t>
  </si>
  <si>
    <t>Olfml2b</t>
  </si>
  <si>
    <t>Evi2a</t>
  </si>
  <si>
    <t>Etv1</t>
  </si>
  <si>
    <t>Esm1</t>
  </si>
  <si>
    <t>Sema7a</t>
  </si>
  <si>
    <t>Angptl7</t>
  </si>
  <si>
    <t>Atp1b1</t>
  </si>
  <si>
    <t>Slc27a1</t>
  </si>
  <si>
    <t>Sprr2k</t>
  </si>
  <si>
    <t>Etv5</t>
  </si>
  <si>
    <t>Fabp4</t>
  </si>
  <si>
    <t>Gbp9</t>
  </si>
  <si>
    <t>Nr4a3</t>
  </si>
  <si>
    <t>Tmem176b</t>
  </si>
  <si>
    <t>H2-T23</t>
  </si>
  <si>
    <t>Lrrn4cl</t>
  </si>
  <si>
    <t>Dtx4</t>
  </si>
  <si>
    <t>Tspan11</t>
  </si>
  <si>
    <t>Col18a1</t>
  </si>
  <si>
    <t>Kank3</t>
  </si>
  <si>
    <t>Ifi211</t>
  </si>
  <si>
    <t>Kcnn3</t>
  </si>
  <si>
    <t>Pdk4</t>
  </si>
  <si>
    <t>Gchfr</t>
  </si>
  <si>
    <t>Pipox</t>
  </si>
  <si>
    <t>Thbd</t>
  </si>
  <si>
    <t>Gbp2</t>
  </si>
  <si>
    <t>Akap12</t>
  </si>
  <si>
    <t>Ccl2</t>
  </si>
  <si>
    <t>Maf</t>
  </si>
  <si>
    <t>Aldh3a1</t>
  </si>
  <si>
    <t>Cxcl5</t>
  </si>
  <si>
    <t>Abca9</t>
  </si>
  <si>
    <t>Foxo6</t>
  </si>
  <si>
    <t>Car9</t>
  </si>
  <si>
    <t>Sfrp2</t>
  </si>
  <si>
    <t>Rnasel</t>
  </si>
  <si>
    <t>Abca8a</t>
  </si>
  <si>
    <t>Il6ra</t>
  </si>
  <si>
    <t>Ralgds</t>
  </si>
  <si>
    <t>Ucma</t>
  </si>
  <si>
    <t>Plin4</t>
  </si>
  <si>
    <t>Lrrc32</t>
  </si>
  <si>
    <t>Junos</t>
  </si>
  <si>
    <t>Pi16</t>
  </si>
  <si>
    <t>Arhgap18</t>
  </si>
  <si>
    <t>Epas1</t>
  </si>
  <si>
    <t>Calcrl</t>
  </si>
  <si>
    <t>Ifi47</t>
  </si>
  <si>
    <t>Osr2</t>
  </si>
  <si>
    <t>Msln</t>
  </si>
  <si>
    <t>Ngf</t>
  </si>
  <si>
    <t>Fez1</t>
  </si>
  <si>
    <t>Sh2d4b</t>
  </si>
  <si>
    <t>Selenop</t>
  </si>
  <si>
    <t>Tmem176a</t>
  </si>
  <si>
    <t>Rab3a</t>
  </si>
  <si>
    <t>Ggt5</t>
  </si>
  <si>
    <t>Ifi202b</t>
  </si>
  <si>
    <t>Cxcl1</t>
  </si>
  <si>
    <t>Bdh2</t>
  </si>
  <si>
    <t>Nbl1</t>
  </si>
  <si>
    <t>Apoe</t>
  </si>
  <si>
    <t>Clec3b</t>
  </si>
  <si>
    <t>Ampd3</t>
  </si>
  <si>
    <t>Btbd11</t>
  </si>
  <si>
    <t>Abca8b</t>
  </si>
  <si>
    <t>Xdh</t>
  </si>
  <si>
    <t>Pik3c2b</t>
  </si>
  <si>
    <t>Cytl1</t>
  </si>
  <si>
    <t>Egr3</t>
  </si>
  <si>
    <t>Lbh</t>
  </si>
  <si>
    <t>C4b</t>
  </si>
  <si>
    <t>Adora2b</t>
  </si>
  <si>
    <t>Apol9a</t>
  </si>
  <si>
    <t>Plagl1</t>
  </si>
  <si>
    <t>Steap4</t>
  </si>
  <si>
    <t>Ccl6</t>
  </si>
  <si>
    <t>Islr</t>
  </si>
  <si>
    <t>C1s2</t>
  </si>
  <si>
    <t>C1s1</t>
  </si>
  <si>
    <t>Ptn</t>
  </si>
  <si>
    <t>Plpp3</t>
  </si>
  <si>
    <t>Chst1</t>
  </si>
  <si>
    <t>Mertk</t>
  </si>
  <si>
    <t>Runx1t1</t>
  </si>
  <si>
    <t>Gypc</t>
  </si>
  <si>
    <t>Fbxo32</t>
  </si>
  <si>
    <t>Cdc14a</t>
  </si>
  <si>
    <t>Ccl9</t>
  </si>
  <si>
    <t>Plat</t>
  </si>
  <si>
    <t>Gbp2b</t>
  </si>
  <si>
    <t>Ly6e</t>
  </si>
  <si>
    <t>Fam107a</t>
  </si>
  <si>
    <t>Plekhh1</t>
  </si>
  <si>
    <t>Spry2</t>
  </si>
  <si>
    <t>Ces1a</t>
  </si>
  <si>
    <t>Lrrc17</t>
  </si>
  <si>
    <t>Itih2</t>
  </si>
  <si>
    <t>Ebf1</t>
  </si>
  <si>
    <t>S1pr1</t>
  </si>
  <si>
    <t>Pdgfra</t>
  </si>
  <si>
    <t>Spp1</t>
  </si>
  <si>
    <t>Ttc7b</t>
  </si>
  <si>
    <t>Agpat3</t>
  </si>
  <si>
    <t>Ptprq</t>
  </si>
  <si>
    <t>Foxred2</t>
  </si>
  <si>
    <t>Rhoj</t>
  </si>
  <si>
    <t>Plau</t>
  </si>
  <si>
    <t>Cyp46a1</t>
  </si>
  <si>
    <t>Ifi204</t>
  </si>
  <si>
    <t>Hsdl2</t>
  </si>
  <si>
    <t>Tgm5</t>
  </si>
  <si>
    <t>L3mbtl3</t>
  </si>
  <si>
    <t>Rtn4rl2</t>
  </si>
  <si>
    <t>Galnt18</t>
  </si>
  <si>
    <t>Ccdc173</t>
  </si>
  <si>
    <t>Pparg</t>
  </si>
  <si>
    <t>Rgs4</t>
  </si>
  <si>
    <t>Sipa1l2</t>
  </si>
  <si>
    <t>Aldoa</t>
  </si>
  <si>
    <t>Padi2</t>
  </si>
  <si>
    <t>P4ha2</t>
  </si>
  <si>
    <t>Col7a1</t>
  </si>
  <si>
    <t>Tfrc</t>
  </si>
  <si>
    <t>Tpi1</t>
  </si>
  <si>
    <t>Gask1a</t>
  </si>
  <si>
    <t>Utp14b</t>
  </si>
  <si>
    <t>Acot2</t>
  </si>
  <si>
    <t>Nav2</t>
  </si>
  <si>
    <t>Got1</t>
  </si>
  <si>
    <t>Fam162a</t>
  </si>
  <si>
    <t>Pgam1</t>
  </si>
  <si>
    <t>Chd5</t>
  </si>
  <si>
    <t>Bhlhe40</t>
  </si>
  <si>
    <t>Tent5a</t>
  </si>
  <si>
    <t>Ptgis</t>
  </si>
  <si>
    <t>Pck2</t>
  </si>
  <si>
    <t>Tmem154</t>
  </si>
  <si>
    <t>Phgdh</t>
  </si>
  <si>
    <t>Pkm</t>
  </si>
  <si>
    <t>Tnni1</t>
  </si>
  <si>
    <t>Ldha</t>
  </si>
  <si>
    <t>Eno1b</t>
  </si>
  <si>
    <t>Fbln5</t>
  </si>
  <si>
    <t>Fbxl2</t>
  </si>
  <si>
    <t>Eno1</t>
  </si>
  <si>
    <t>Gpc1</t>
  </si>
  <si>
    <t>Prelp</t>
  </si>
  <si>
    <t>Mtbp</t>
  </si>
  <si>
    <t>Pdk1</t>
  </si>
  <si>
    <t>Col1a1</t>
  </si>
  <si>
    <t>Mif</t>
  </si>
  <si>
    <t>Nqo1</t>
  </si>
  <si>
    <t>Omd</t>
  </si>
  <si>
    <t>Sh3tc2</t>
  </si>
  <si>
    <t>Fdft1</t>
  </si>
  <si>
    <t>Gen1</t>
  </si>
  <si>
    <t>Atp10d</t>
  </si>
  <si>
    <t>Dock8</t>
  </si>
  <si>
    <t>Bnip3</t>
  </si>
  <si>
    <t>Olfml3</t>
  </si>
  <si>
    <t>P4ha1</t>
  </si>
  <si>
    <t>Aars</t>
  </si>
  <si>
    <t>Wwp2</t>
  </si>
  <si>
    <t>Pdgfb</t>
  </si>
  <si>
    <t>Slc22a23</t>
  </si>
  <si>
    <t>Ero1a</t>
  </si>
  <si>
    <t>Pgk1</t>
  </si>
  <si>
    <t>Sema3a</t>
  </si>
  <si>
    <t>Eln</t>
  </si>
  <si>
    <t>Col8a2</t>
  </si>
  <si>
    <t>Fxyd5</t>
  </si>
  <si>
    <t>Ldlrad4</t>
  </si>
  <si>
    <t>Wdhd1</t>
  </si>
  <si>
    <t>Mrgpre</t>
  </si>
  <si>
    <t>Rab3ip</t>
  </si>
  <si>
    <t>Pde7a</t>
  </si>
  <si>
    <t>Angptl6</t>
  </si>
  <si>
    <t>Trpv4</t>
  </si>
  <si>
    <t>Cyb5r1</t>
  </si>
  <si>
    <t>Col5a1</t>
  </si>
  <si>
    <t>Gpsm1</t>
  </si>
  <si>
    <t>Idi1</t>
  </si>
  <si>
    <t>Klhl33</t>
  </si>
  <si>
    <t>Zfp469</t>
  </si>
  <si>
    <t>Dcbld2</t>
  </si>
  <si>
    <t>Apobr</t>
  </si>
  <si>
    <t>Foxd1</t>
  </si>
  <si>
    <t>Tmem97</t>
  </si>
  <si>
    <t>Higd1a</t>
  </si>
  <si>
    <t>Sqle</t>
  </si>
  <si>
    <t>Crabp2</t>
  </si>
  <si>
    <t>Uhrf1</t>
  </si>
  <si>
    <t>Psph</t>
  </si>
  <si>
    <t>Fibin</t>
  </si>
  <si>
    <t>Aurkb</t>
  </si>
  <si>
    <t>Cdc45</t>
  </si>
  <si>
    <t>Map2</t>
  </si>
  <si>
    <t>Cyp26b1</t>
  </si>
  <si>
    <t>Vldlr</t>
  </si>
  <si>
    <t>Skil</t>
  </si>
  <si>
    <t>Postn</t>
  </si>
  <si>
    <t>Kntc1</t>
  </si>
  <si>
    <t>Gli1</t>
  </si>
  <si>
    <t>Hk2</t>
  </si>
  <si>
    <t>Fgf14</t>
  </si>
  <si>
    <t>Thbs1</t>
  </si>
  <si>
    <t>Ston2</t>
  </si>
  <si>
    <t>Rasl12</t>
  </si>
  <si>
    <t>Papss2</t>
  </si>
  <si>
    <t>Cyp51</t>
  </si>
  <si>
    <t>Sorbs2</t>
  </si>
  <si>
    <t>Artn</t>
  </si>
  <si>
    <t>Slc7a5</t>
  </si>
  <si>
    <t>Itgbl1</t>
  </si>
  <si>
    <t>Col11a1</t>
  </si>
  <si>
    <t>Ak4</t>
  </si>
  <si>
    <t>Tpi-rs11</t>
  </si>
  <si>
    <t>Adamtsl2</t>
  </si>
  <si>
    <t>Sgo1</t>
  </si>
  <si>
    <t>Aldh1l2</t>
  </si>
  <si>
    <t>Slc26a2</t>
  </si>
  <si>
    <t>Tedc1</t>
  </si>
  <si>
    <t>Ldlr</t>
  </si>
  <si>
    <t>Pfkl</t>
  </si>
  <si>
    <t>Acta2</t>
  </si>
  <si>
    <t>Pycr1</t>
  </si>
  <si>
    <t>Cav1</t>
  </si>
  <si>
    <t>Plekha7</t>
  </si>
  <si>
    <t>Wscd2</t>
  </si>
  <si>
    <t>Dhcr24</t>
  </si>
  <si>
    <t>Tcim</t>
  </si>
  <si>
    <t>Rab11fip4</t>
  </si>
  <si>
    <t>Pbk</t>
  </si>
  <si>
    <t>Grb14</t>
  </si>
  <si>
    <t>Slc1a4</t>
  </si>
  <si>
    <t>Loxl4</t>
  </si>
  <si>
    <t>Limch1</t>
  </si>
  <si>
    <t>Asns</t>
  </si>
  <si>
    <t>Fmod</t>
  </si>
  <si>
    <t>Mfap4</t>
  </si>
  <si>
    <t>Hhat</t>
  </si>
  <si>
    <t>Serpine1</t>
  </si>
  <si>
    <t>Sstr2</t>
  </si>
  <si>
    <t>Chodl</t>
  </si>
  <si>
    <t>Ddah1</t>
  </si>
  <si>
    <t>Fhod3</t>
  </si>
  <si>
    <t>Dhrs3</t>
  </si>
  <si>
    <t>Mthfd2</t>
  </si>
  <si>
    <t>Ccn2</t>
  </si>
  <si>
    <t>Bcat1</t>
  </si>
  <si>
    <t>Gask1b</t>
  </si>
  <si>
    <t>Isg20</t>
  </si>
  <si>
    <t>Chac1</t>
  </si>
  <si>
    <t>Igsf9b</t>
  </si>
  <si>
    <t>Lox</t>
  </si>
  <si>
    <t>Cdsn</t>
  </si>
  <si>
    <t>Susd5</t>
  </si>
  <si>
    <t>Ccn4</t>
  </si>
  <si>
    <t>Hey2</t>
  </si>
  <si>
    <t>Inhba</t>
  </si>
  <si>
    <t>Sertad4</t>
  </si>
  <si>
    <t>Tnfrsf11b</t>
  </si>
  <si>
    <t>Hey1</t>
  </si>
  <si>
    <t>Col2a1</t>
  </si>
  <si>
    <t>Sema3d</t>
  </si>
  <si>
    <t>Rflnb</t>
  </si>
  <si>
    <t>Pmepa1</t>
  </si>
  <si>
    <t>Trib3</t>
  </si>
  <si>
    <t>Anxa8</t>
  </si>
  <si>
    <t>Erg</t>
  </si>
  <si>
    <t>Plxna4</t>
  </si>
  <si>
    <t>Scx</t>
  </si>
  <si>
    <t>Cth</t>
  </si>
  <si>
    <t>Tnnt2</t>
  </si>
  <si>
    <t>Hapln1</t>
  </si>
  <si>
    <t>Slc40a1</t>
  </si>
  <si>
    <t>Col8a1</t>
  </si>
  <si>
    <t>Car6</t>
  </si>
  <si>
    <t>adj pvalue</t>
  </si>
  <si>
    <t>Log2(FC)</t>
  </si>
  <si>
    <t>Enrichment</t>
  </si>
  <si>
    <t>Gene Name</t>
  </si>
  <si>
    <t>col1 vs col1-ACLP+SB</t>
  </si>
  <si>
    <t>col1 vs. col1-ACLP</t>
  </si>
  <si>
    <t>Differentially Express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E+00"/>
    <numFmt numFmtId="165" formatCode="0.0000"/>
    <numFmt numFmtId="166" formatCode="0.0000E+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4"/>
      <color theme="1"/>
      <name val="Aptos Narrow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gray0625">
        <bgColor theme="0" tint="-4.9989318521683403E-2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1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64" fontId="0" fillId="0" borderId="0" xfId="0" quotePrefix="1" applyNumberFormat="1" applyAlignment="1">
      <alignment horizontal="left"/>
    </xf>
    <xf numFmtId="11" fontId="1" fillId="2" borderId="2" xfId="0" applyNumberFormat="1" applyFont="1" applyFill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5" fontId="0" fillId="0" borderId="3" xfId="0" applyNumberFormat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0" fillId="0" borderId="3" xfId="0" applyBorder="1" applyAlignment="1">
      <alignment horizontal="left"/>
    </xf>
    <xf numFmtId="166" fontId="0" fillId="0" borderId="0" xfId="0" applyNumberFormat="1" applyAlignment="1">
      <alignment horizontal="left"/>
    </xf>
    <xf numFmtId="166" fontId="0" fillId="0" borderId="0" xfId="0" quotePrefix="1" applyNumberFormat="1" applyAlignment="1">
      <alignment horizontal="left"/>
    </xf>
    <xf numFmtId="166" fontId="0" fillId="0" borderId="3" xfId="0" quotePrefix="1" applyNumberForma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5D957-FE5A-7946-8BB8-70F7333A03F2}">
  <dimension ref="A1:F818"/>
  <sheetViews>
    <sheetView tabSelected="1" zoomScaleNormal="100" workbookViewId="0">
      <selection activeCell="H9" sqref="H9"/>
    </sheetView>
  </sheetViews>
  <sheetFormatPr baseColWidth="10" defaultRowHeight="16" x14ac:dyDescent="0.2"/>
  <cols>
    <col min="1" max="1" width="12.1640625" style="1" customWidth="1"/>
    <col min="2" max="2" width="13.5" style="1" bestFit="1" customWidth="1"/>
    <col min="3" max="6" width="12.83203125" style="1" customWidth="1"/>
    <col min="7" max="8" width="10.83203125" style="1"/>
    <col min="9" max="9" width="20.83203125" style="1" customWidth="1"/>
    <col min="10" max="16384" width="10.83203125" style="1"/>
  </cols>
  <sheetData>
    <row r="1" spans="1:6" ht="25" customHeight="1" thickBot="1" x14ac:dyDescent="0.25">
      <c r="A1" s="26" t="s">
        <v>822</v>
      </c>
      <c r="B1" s="25"/>
      <c r="C1" s="25"/>
      <c r="D1" s="25"/>
      <c r="E1" s="25"/>
      <c r="F1" s="24"/>
    </row>
    <row r="2" spans="1:6" s="19" customFormat="1" ht="20" customHeight="1" thickBot="1" x14ac:dyDescent="0.25">
      <c r="A2" s="23"/>
      <c r="B2" s="22"/>
      <c r="C2" s="21" t="s">
        <v>821</v>
      </c>
      <c r="D2" s="21"/>
      <c r="E2" s="21" t="s">
        <v>820</v>
      </c>
      <c r="F2" s="20"/>
    </row>
    <row r="3" spans="1:6" s="15" customFormat="1" ht="20" customHeight="1" thickBot="1" x14ac:dyDescent="0.3">
      <c r="A3" s="18" t="s">
        <v>819</v>
      </c>
      <c r="B3" s="17" t="s">
        <v>818</v>
      </c>
      <c r="C3" s="17" t="s">
        <v>817</v>
      </c>
      <c r="D3" s="17" t="s">
        <v>816</v>
      </c>
      <c r="E3" s="17" t="s">
        <v>817</v>
      </c>
      <c r="F3" s="16" t="s">
        <v>816</v>
      </c>
    </row>
    <row r="4" spans="1:6" x14ac:dyDescent="0.2">
      <c r="A4" s="1" t="s">
        <v>815</v>
      </c>
      <c r="B4" s="1" t="s">
        <v>28</v>
      </c>
      <c r="C4" s="3">
        <v>3.3508271019999998</v>
      </c>
      <c r="D4" s="13">
        <v>4.8390038102479602E-6</v>
      </c>
      <c r="E4" s="3">
        <v>3.0337573170000001</v>
      </c>
      <c r="F4" s="12">
        <v>4.7914399999999998E-4</v>
      </c>
    </row>
    <row r="5" spans="1:6" x14ac:dyDescent="0.2">
      <c r="A5" s="1" t="s">
        <v>814</v>
      </c>
      <c r="B5" s="1" t="s">
        <v>28</v>
      </c>
      <c r="C5" s="3">
        <v>3.2466143559999998</v>
      </c>
      <c r="D5" s="13">
        <v>2.0576982557818899E-165</v>
      </c>
      <c r="E5" s="3">
        <v>2.5812570579999998</v>
      </c>
      <c r="F5" s="13">
        <v>8.8167947426382295E-82</v>
      </c>
    </row>
    <row r="6" spans="1:6" x14ac:dyDescent="0.2">
      <c r="A6" s="1" t="s">
        <v>813</v>
      </c>
      <c r="B6" s="1" t="s">
        <v>28</v>
      </c>
      <c r="C6" s="3">
        <v>2.5643352359999998</v>
      </c>
      <c r="D6" s="13">
        <v>2.7119426527362401E-15</v>
      </c>
      <c r="E6" s="3">
        <v>2.518501605</v>
      </c>
      <c r="F6" s="13">
        <v>1.7025118717194E-13</v>
      </c>
    </row>
    <row r="7" spans="1:6" x14ac:dyDescent="0.2">
      <c r="A7" s="1" t="s">
        <v>812</v>
      </c>
      <c r="B7" s="1" t="s">
        <v>28</v>
      </c>
      <c r="C7" s="3">
        <v>2.4828794959999998</v>
      </c>
      <c r="D7" s="13">
        <v>2.2417869550512099E-27</v>
      </c>
      <c r="E7" s="3">
        <v>1.64688923</v>
      </c>
      <c r="F7" s="13">
        <v>1.9334782759898099E-6</v>
      </c>
    </row>
    <row r="8" spans="1:6" x14ac:dyDescent="0.2">
      <c r="A8" s="1" t="s">
        <v>811</v>
      </c>
      <c r="B8" s="1" t="s">
        <v>28</v>
      </c>
      <c r="C8" s="3">
        <v>2.4653644450000001</v>
      </c>
      <c r="D8" s="13">
        <v>5.1426791164290501E-6</v>
      </c>
      <c r="E8" s="3">
        <v>1.998684232</v>
      </c>
      <c r="F8" s="12">
        <v>1.1564602E-2</v>
      </c>
    </row>
    <row r="9" spans="1:6" x14ac:dyDescent="0.2">
      <c r="A9" s="1" t="s">
        <v>810</v>
      </c>
      <c r="B9" s="1" t="s">
        <v>28</v>
      </c>
      <c r="C9" s="3">
        <v>2.4631756469999999</v>
      </c>
      <c r="D9" s="13">
        <v>3.1071722629808099E-15</v>
      </c>
      <c r="E9" s="3">
        <v>1.7939026330000001</v>
      </c>
      <c r="F9" s="13">
        <v>5.0703490984770398E-7</v>
      </c>
    </row>
    <row r="10" spans="1:6" x14ac:dyDescent="0.2">
      <c r="A10" s="1" t="s">
        <v>809</v>
      </c>
      <c r="B10" s="1" t="s">
        <v>28</v>
      </c>
      <c r="C10" s="3">
        <v>2.2709248149999999</v>
      </c>
      <c r="D10" s="13">
        <v>1.95356857787666E-48</v>
      </c>
      <c r="E10" s="3">
        <v>1.8544626479999999</v>
      </c>
      <c r="F10" s="13">
        <v>7.7878265348101901E-27</v>
      </c>
    </row>
    <row r="11" spans="1:6" x14ac:dyDescent="0.2">
      <c r="A11" s="1" t="s">
        <v>808</v>
      </c>
      <c r="B11" s="1" t="s">
        <v>28</v>
      </c>
      <c r="C11" s="3">
        <v>2.0179762640000001</v>
      </c>
      <c r="D11" s="12">
        <v>1.322684E-3</v>
      </c>
      <c r="E11" s="3">
        <v>1.7226822639999999</v>
      </c>
      <c r="F11" s="12">
        <v>4.5389722E-2</v>
      </c>
    </row>
    <row r="12" spans="1:6" x14ac:dyDescent="0.2">
      <c r="A12" s="1" t="s">
        <v>807</v>
      </c>
      <c r="B12" s="1" t="s">
        <v>28</v>
      </c>
      <c r="C12" s="3">
        <v>1.9815908390000001</v>
      </c>
      <c r="D12" s="13">
        <v>8.8096231601112697E-24</v>
      </c>
      <c r="E12" s="3">
        <v>1.526263704</v>
      </c>
      <c r="F12" s="13">
        <v>1.31155259007832E-9</v>
      </c>
    </row>
    <row r="13" spans="1:6" x14ac:dyDescent="0.2">
      <c r="A13" s="1" t="s">
        <v>806</v>
      </c>
      <c r="B13" s="1" t="s">
        <v>28</v>
      </c>
      <c r="C13" s="3">
        <v>1.947527413</v>
      </c>
      <c r="D13" s="13">
        <v>3.6659635193974202E-109</v>
      </c>
      <c r="E13" s="3">
        <v>1.3577934410000001</v>
      </c>
      <c r="F13" s="13">
        <v>1.01276583821E-53</v>
      </c>
    </row>
    <row r="14" spans="1:6" x14ac:dyDescent="0.2">
      <c r="A14" s="1" t="s">
        <v>805</v>
      </c>
      <c r="B14" s="1" t="s">
        <v>28</v>
      </c>
      <c r="C14" s="3">
        <v>1.9102999430000001</v>
      </c>
      <c r="D14" s="13">
        <v>5.2008173454046395E-75</v>
      </c>
      <c r="E14" s="3">
        <v>1.587801453</v>
      </c>
      <c r="F14" s="13">
        <v>8.7914154089891303E-54</v>
      </c>
    </row>
    <row r="15" spans="1:6" x14ac:dyDescent="0.2">
      <c r="A15" s="1" t="s">
        <v>804</v>
      </c>
      <c r="B15" s="1" t="s">
        <v>28</v>
      </c>
      <c r="C15" s="3">
        <v>1.8675812650000001</v>
      </c>
      <c r="D15" s="13">
        <v>1.43892062193561E-95</v>
      </c>
      <c r="E15" s="3">
        <v>1.4634799249999999</v>
      </c>
      <c r="F15" s="13">
        <v>3.5025672426040602E-57</v>
      </c>
    </row>
    <row r="16" spans="1:6" x14ac:dyDescent="0.2">
      <c r="A16" s="1" t="s">
        <v>803</v>
      </c>
      <c r="B16" s="1" t="s">
        <v>28</v>
      </c>
      <c r="C16" s="3">
        <v>1.8238445050000001</v>
      </c>
      <c r="D16" s="13">
        <v>9.2096015873299309E-118</v>
      </c>
      <c r="E16" s="3">
        <v>1.5579310120000001</v>
      </c>
      <c r="F16" s="13">
        <v>2.2265617499291502E-89</v>
      </c>
    </row>
    <row r="17" spans="1:6" x14ac:dyDescent="0.2">
      <c r="A17" s="1" t="s">
        <v>802</v>
      </c>
      <c r="B17" s="1" t="s">
        <v>28</v>
      </c>
      <c r="C17" s="3">
        <v>1.807903171</v>
      </c>
      <c r="D17" s="12">
        <v>9.4626689999999999E-3</v>
      </c>
      <c r="E17" s="3">
        <v>1.903892905</v>
      </c>
      <c r="F17" s="12">
        <v>9.0290500000000003E-3</v>
      </c>
    </row>
    <row r="18" spans="1:6" x14ac:dyDescent="0.2">
      <c r="A18" s="1" t="s">
        <v>801</v>
      </c>
      <c r="B18" s="1" t="s">
        <v>28</v>
      </c>
      <c r="C18" s="3">
        <v>1.8022944670000001</v>
      </c>
      <c r="D18" s="13">
        <v>4.3942952114316598E-44</v>
      </c>
      <c r="E18" s="3">
        <v>1.424651715</v>
      </c>
      <c r="F18" s="13">
        <v>1.68476902452007E-57</v>
      </c>
    </row>
    <row r="19" spans="1:6" x14ac:dyDescent="0.2">
      <c r="A19" s="1" t="s">
        <v>800</v>
      </c>
      <c r="B19" s="1" t="s">
        <v>28</v>
      </c>
      <c r="C19" s="3">
        <v>1.8012123330000001</v>
      </c>
      <c r="D19" s="12">
        <v>3.0637039000000001E-2</v>
      </c>
      <c r="E19" s="3">
        <v>1.851897584</v>
      </c>
      <c r="F19" s="12">
        <v>2.1106811999999999E-2</v>
      </c>
    </row>
    <row r="20" spans="1:6" x14ac:dyDescent="0.2">
      <c r="A20" s="1" t="s">
        <v>799</v>
      </c>
      <c r="B20" s="1" t="s">
        <v>28</v>
      </c>
      <c r="C20" s="3">
        <v>1.7203145230000001</v>
      </c>
      <c r="D20" s="13">
        <v>7.68143091653713E-71</v>
      </c>
      <c r="E20" s="3">
        <v>1.097451049</v>
      </c>
      <c r="F20" s="13">
        <v>3.90989973140421E-21</v>
      </c>
    </row>
    <row r="21" spans="1:6" x14ac:dyDescent="0.2">
      <c r="A21" s="1" t="s">
        <v>798</v>
      </c>
      <c r="B21" s="1" t="s">
        <v>28</v>
      </c>
      <c r="C21" s="3">
        <v>1.7005059469999999</v>
      </c>
      <c r="D21" s="13">
        <v>4.4459264632827701E-154</v>
      </c>
      <c r="E21" s="3">
        <v>1.500738914</v>
      </c>
      <c r="F21" s="13">
        <v>4.1867519000880999E-106</v>
      </c>
    </row>
    <row r="22" spans="1:6" x14ac:dyDescent="0.2">
      <c r="A22" s="1" t="s">
        <v>797</v>
      </c>
      <c r="B22" s="1" t="s">
        <v>28</v>
      </c>
      <c r="C22" s="3">
        <v>1.6889193389999999</v>
      </c>
      <c r="D22" s="13">
        <v>7.5624364997932398E-22</v>
      </c>
      <c r="E22" s="3">
        <v>1.210622952</v>
      </c>
      <c r="F22" s="13">
        <v>1.6182465037868199E-10</v>
      </c>
    </row>
    <row r="23" spans="1:6" x14ac:dyDescent="0.2">
      <c r="A23" s="1" t="s">
        <v>796</v>
      </c>
      <c r="B23" s="1" t="s">
        <v>28</v>
      </c>
      <c r="C23" s="3">
        <v>1.6700920610000001</v>
      </c>
      <c r="D23" s="13">
        <v>1.8831070337940999E-12</v>
      </c>
      <c r="E23" s="3">
        <v>1.3538235320000001</v>
      </c>
      <c r="F23" s="13">
        <v>7.3931662412644202E-7</v>
      </c>
    </row>
    <row r="24" spans="1:6" x14ac:dyDescent="0.2">
      <c r="A24" s="1" t="s">
        <v>795</v>
      </c>
      <c r="B24" s="1" t="s">
        <v>28</v>
      </c>
      <c r="C24" s="3">
        <v>1.633453627</v>
      </c>
      <c r="D24" s="13">
        <v>8.69846179929166E-80</v>
      </c>
      <c r="E24" s="3">
        <v>1.192471088</v>
      </c>
      <c r="F24" s="13">
        <v>1.42733673635897E-37</v>
      </c>
    </row>
    <row r="25" spans="1:6" x14ac:dyDescent="0.2">
      <c r="A25" s="1" t="s">
        <v>794</v>
      </c>
      <c r="B25" s="1" t="s">
        <v>28</v>
      </c>
      <c r="C25" s="3">
        <v>1.632895955</v>
      </c>
      <c r="D25" s="13">
        <v>2.0614328301216399E-11</v>
      </c>
      <c r="E25" s="3">
        <v>1.2025998449999999</v>
      </c>
      <c r="F25" s="13">
        <v>1.0742427704313399E-5</v>
      </c>
    </row>
    <row r="26" spans="1:6" x14ac:dyDescent="0.2">
      <c r="A26" s="1" t="s">
        <v>793</v>
      </c>
      <c r="B26" s="1" t="s">
        <v>28</v>
      </c>
      <c r="C26" s="3">
        <v>1.580265982</v>
      </c>
      <c r="D26" s="13">
        <v>1.99463359343843E-29</v>
      </c>
      <c r="E26" s="3">
        <v>1.172100489</v>
      </c>
      <c r="F26" s="13">
        <v>7.0717758329783102E-41</v>
      </c>
    </row>
    <row r="27" spans="1:6" x14ac:dyDescent="0.2">
      <c r="A27" s="1" t="s">
        <v>792</v>
      </c>
      <c r="B27" s="1" t="s">
        <v>28</v>
      </c>
      <c r="C27" s="3">
        <v>1.5723194359999999</v>
      </c>
      <c r="D27" s="13">
        <v>6.6937736436849103E-211</v>
      </c>
      <c r="E27" s="3">
        <v>1.1087699879999999</v>
      </c>
      <c r="F27" s="13">
        <v>7.03890121163471E-174</v>
      </c>
    </row>
    <row r="28" spans="1:6" x14ac:dyDescent="0.2">
      <c r="A28" s="1" t="s">
        <v>791</v>
      </c>
      <c r="B28" s="1" t="s">
        <v>28</v>
      </c>
      <c r="C28" s="3">
        <v>1.5096621610000001</v>
      </c>
      <c r="D28" s="12">
        <v>1.1423736E-2</v>
      </c>
      <c r="E28" s="3">
        <v>1.5298529729999999</v>
      </c>
      <c r="F28" s="12">
        <v>1.1205415E-2</v>
      </c>
    </row>
    <row r="29" spans="1:6" x14ac:dyDescent="0.2">
      <c r="A29" s="1" t="s">
        <v>790</v>
      </c>
      <c r="B29" s="1" t="s">
        <v>28</v>
      </c>
      <c r="C29" s="3">
        <v>1.503688436</v>
      </c>
      <c r="D29" s="13">
        <v>7.7660811022435699E-29</v>
      </c>
      <c r="E29" s="3">
        <v>1.3010432489999999</v>
      </c>
      <c r="F29" s="13">
        <v>8.7990178744998599E-20</v>
      </c>
    </row>
    <row r="30" spans="1:6" x14ac:dyDescent="0.2">
      <c r="A30" s="1" t="s">
        <v>789</v>
      </c>
      <c r="B30" s="1" t="s">
        <v>28</v>
      </c>
      <c r="C30" s="3">
        <v>1.5002293710000001</v>
      </c>
      <c r="D30" s="12">
        <v>1.739144E-3</v>
      </c>
      <c r="E30" s="3">
        <v>1.3221041280000001</v>
      </c>
      <c r="F30" s="12">
        <v>1.7172083000000001E-2</v>
      </c>
    </row>
    <row r="31" spans="1:6" x14ac:dyDescent="0.2">
      <c r="A31" s="1" t="s">
        <v>788</v>
      </c>
      <c r="B31" s="1" t="s">
        <v>28</v>
      </c>
      <c r="C31" s="3">
        <v>1.4918062190000001</v>
      </c>
      <c r="D31" s="13">
        <v>8.0711441235533704E-80</v>
      </c>
      <c r="E31" s="3">
        <v>0.97145663299999996</v>
      </c>
      <c r="F31" s="13">
        <v>1.3159738472870601E-34</v>
      </c>
    </row>
    <row r="32" spans="1:6" x14ac:dyDescent="0.2">
      <c r="A32" s="1" t="s">
        <v>656</v>
      </c>
      <c r="B32" s="1" t="s">
        <v>28</v>
      </c>
      <c r="C32" s="3">
        <v>1.483263564</v>
      </c>
      <c r="D32" s="12">
        <v>6.0179129999999997E-3</v>
      </c>
      <c r="E32" s="3">
        <v>0.60935189300000003</v>
      </c>
      <c r="F32" s="13">
        <v>2.40665380760266E-49</v>
      </c>
    </row>
    <row r="33" spans="1:6" x14ac:dyDescent="0.2">
      <c r="A33" s="1" t="s">
        <v>787</v>
      </c>
      <c r="B33" s="1" t="s">
        <v>28</v>
      </c>
      <c r="C33" s="3">
        <v>1.4720497290000001</v>
      </c>
      <c r="D33" s="13">
        <v>2.47416192234451E-42</v>
      </c>
      <c r="E33" s="3">
        <v>0.95390317199999997</v>
      </c>
      <c r="F33" s="13">
        <v>5.4347855469379198E-15</v>
      </c>
    </row>
    <row r="34" spans="1:6" x14ac:dyDescent="0.2">
      <c r="A34" s="1" t="s">
        <v>786</v>
      </c>
      <c r="B34" s="1" t="s">
        <v>28</v>
      </c>
      <c r="C34" s="3">
        <v>1.4711255009999999</v>
      </c>
      <c r="D34" s="13">
        <v>1.9111894281156798E-15</v>
      </c>
      <c r="E34" s="3">
        <v>1.1510644400000001</v>
      </c>
      <c r="F34" s="13">
        <v>1.2771805486447299E-32</v>
      </c>
    </row>
    <row r="35" spans="1:6" x14ac:dyDescent="0.2">
      <c r="A35" s="1" t="s">
        <v>785</v>
      </c>
      <c r="B35" s="1" t="s">
        <v>28</v>
      </c>
      <c r="C35" s="3">
        <v>1.427106287</v>
      </c>
      <c r="D35" s="13">
        <v>6.3140435663540305E-48</v>
      </c>
      <c r="E35" s="3">
        <v>0.96322863999999997</v>
      </c>
      <c r="F35" s="13">
        <v>5.6868085258115002E-29</v>
      </c>
    </row>
    <row r="36" spans="1:6" x14ac:dyDescent="0.2">
      <c r="A36" s="1" t="s">
        <v>784</v>
      </c>
      <c r="B36" s="1" t="s">
        <v>28</v>
      </c>
      <c r="C36" s="3">
        <v>1.42235337</v>
      </c>
      <c r="D36" s="13">
        <v>2.0709163606391099E-62</v>
      </c>
      <c r="E36" s="3">
        <v>1.291012201</v>
      </c>
      <c r="F36" s="13">
        <v>4.54305506776044E-45</v>
      </c>
    </row>
    <row r="37" spans="1:6" x14ac:dyDescent="0.2">
      <c r="A37" s="1" t="s">
        <v>783</v>
      </c>
      <c r="B37" s="1" t="s">
        <v>28</v>
      </c>
      <c r="C37" s="3">
        <v>1.4119081529999999</v>
      </c>
      <c r="D37" s="13">
        <v>3.1770605825408199E-10</v>
      </c>
      <c r="E37" s="3">
        <v>1.119338664</v>
      </c>
      <c r="F37" s="13">
        <v>4.7810202989533803E-5</v>
      </c>
    </row>
    <row r="38" spans="1:6" x14ac:dyDescent="0.2">
      <c r="A38" s="1" t="s">
        <v>782</v>
      </c>
      <c r="B38" s="1" t="s">
        <v>28</v>
      </c>
      <c r="C38" s="3">
        <v>1.3900732979999999</v>
      </c>
      <c r="D38" s="13">
        <v>1.1573143973412901E-21</v>
      </c>
      <c r="E38" s="3">
        <v>0.87251867400000005</v>
      </c>
      <c r="F38" s="13">
        <v>1.9216682543840001E-9</v>
      </c>
    </row>
    <row r="39" spans="1:6" x14ac:dyDescent="0.2">
      <c r="A39" s="1" t="s">
        <v>781</v>
      </c>
      <c r="B39" s="1" t="s">
        <v>28</v>
      </c>
      <c r="C39" s="3">
        <v>1.387662473</v>
      </c>
      <c r="D39" s="13">
        <v>8.00098409319141E-11</v>
      </c>
      <c r="E39" s="3">
        <v>1.0166303430000001</v>
      </c>
      <c r="F39" s="12">
        <v>6.1373500000000002E-4</v>
      </c>
    </row>
    <row r="40" spans="1:6" x14ac:dyDescent="0.2">
      <c r="A40" s="1" t="s">
        <v>780</v>
      </c>
      <c r="B40" s="1" t="s">
        <v>28</v>
      </c>
      <c r="C40" s="3">
        <v>1.3707969520000001</v>
      </c>
      <c r="D40" s="12">
        <v>1.6681500000000001E-4</v>
      </c>
      <c r="E40" s="3">
        <v>1.288701801</v>
      </c>
      <c r="F40" s="12">
        <v>2.9620950000000001E-3</v>
      </c>
    </row>
    <row r="41" spans="1:6" x14ac:dyDescent="0.2">
      <c r="A41" s="1" t="s">
        <v>779</v>
      </c>
      <c r="B41" s="1" t="s">
        <v>28</v>
      </c>
      <c r="C41" s="3">
        <v>1.36612384</v>
      </c>
      <c r="D41" s="13">
        <v>1.1453437946992901E-7</v>
      </c>
      <c r="E41" s="3">
        <v>1.1989082230000001</v>
      </c>
      <c r="F41" s="13">
        <v>1.3037675713775299E-6</v>
      </c>
    </row>
    <row r="42" spans="1:6" x14ac:dyDescent="0.2">
      <c r="A42" s="1" t="s">
        <v>778</v>
      </c>
      <c r="B42" s="1" t="s">
        <v>28</v>
      </c>
      <c r="C42" s="3">
        <v>1.3613869949999999</v>
      </c>
      <c r="D42" s="13">
        <v>3.5103097219840199E-6</v>
      </c>
      <c r="E42" s="3">
        <v>1.3610181219999999</v>
      </c>
      <c r="F42" s="13">
        <v>2.3196395180022901E-5</v>
      </c>
    </row>
    <row r="43" spans="1:6" x14ac:dyDescent="0.2">
      <c r="A43" s="1" t="s">
        <v>777</v>
      </c>
      <c r="B43" s="1" t="s">
        <v>28</v>
      </c>
      <c r="C43" s="3">
        <v>1.3533809409999999</v>
      </c>
      <c r="D43" s="12">
        <v>2.1407399000000001E-2</v>
      </c>
      <c r="E43" s="3">
        <v>1.419579054</v>
      </c>
      <c r="F43" s="12">
        <v>9.6427760000000005E-3</v>
      </c>
    </row>
    <row r="44" spans="1:6" x14ac:dyDescent="0.2">
      <c r="A44" s="1" t="s">
        <v>776</v>
      </c>
      <c r="B44" s="1" t="s">
        <v>28</v>
      </c>
      <c r="C44" s="3">
        <v>1.336149104</v>
      </c>
      <c r="D44" s="13">
        <v>6.5725729236772706E-61</v>
      </c>
      <c r="E44" s="3">
        <v>1.037759823</v>
      </c>
      <c r="F44" s="13">
        <v>8.0580579884358599E-32</v>
      </c>
    </row>
    <row r="45" spans="1:6" x14ac:dyDescent="0.2">
      <c r="A45" s="1" t="s">
        <v>775</v>
      </c>
      <c r="B45" s="1" t="s">
        <v>28</v>
      </c>
      <c r="C45" s="3">
        <v>1.330681937</v>
      </c>
      <c r="D45" s="13">
        <v>6.3528215382466999E-95</v>
      </c>
      <c r="E45" s="3">
        <v>0.94379057099999997</v>
      </c>
      <c r="F45" s="13">
        <v>6.6154240871629699E-53</v>
      </c>
    </row>
    <row r="46" spans="1:6" x14ac:dyDescent="0.2">
      <c r="A46" s="1" t="s">
        <v>774</v>
      </c>
      <c r="B46" s="1" t="s">
        <v>28</v>
      </c>
      <c r="C46" s="3">
        <v>1.325975406</v>
      </c>
      <c r="D46" s="13">
        <v>1.7163511695036E-13</v>
      </c>
      <c r="E46" s="3">
        <v>0.82585878499999998</v>
      </c>
      <c r="F46" s="12">
        <v>4.6262300000000001E-4</v>
      </c>
    </row>
    <row r="47" spans="1:6" x14ac:dyDescent="0.2">
      <c r="A47" s="1" t="s">
        <v>773</v>
      </c>
      <c r="B47" s="1" t="s">
        <v>28</v>
      </c>
      <c r="C47" s="3">
        <v>1.323662546</v>
      </c>
      <c r="D47" s="13">
        <v>4.2957660260808404E-109</v>
      </c>
      <c r="E47" s="3">
        <v>0.97289809999999999</v>
      </c>
      <c r="F47" s="13">
        <v>7.3277935093076995E-55</v>
      </c>
    </row>
    <row r="48" spans="1:6" x14ac:dyDescent="0.2">
      <c r="A48" s="1" t="s">
        <v>772</v>
      </c>
      <c r="B48" s="1" t="s">
        <v>28</v>
      </c>
      <c r="C48" s="3">
        <v>1.2940763639999999</v>
      </c>
      <c r="D48" s="13">
        <v>1.14927318833643E-35</v>
      </c>
      <c r="E48" s="3">
        <v>1.0318398950000001</v>
      </c>
      <c r="F48" s="13">
        <v>3.4213435401302802E-19</v>
      </c>
    </row>
    <row r="49" spans="1:6" x14ac:dyDescent="0.2">
      <c r="A49" s="1" t="s">
        <v>771</v>
      </c>
      <c r="B49" s="1" t="s">
        <v>28</v>
      </c>
      <c r="C49" s="3">
        <v>1.2846274499999999</v>
      </c>
      <c r="D49" s="13">
        <v>1.24434133897081E-18</v>
      </c>
      <c r="E49" s="3">
        <v>0.88287342099999999</v>
      </c>
      <c r="F49" s="13">
        <v>1.36508583905877E-5</v>
      </c>
    </row>
    <row r="50" spans="1:6" x14ac:dyDescent="0.2">
      <c r="A50" s="1" t="s">
        <v>770</v>
      </c>
      <c r="B50" s="1" t="s">
        <v>28</v>
      </c>
      <c r="C50" s="3">
        <v>1.28265059</v>
      </c>
      <c r="D50" s="13">
        <v>4.7939825376669798E-6</v>
      </c>
      <c r="E50" s="3">
        <v>0.957920098</v>
      </c>
      <c r="F50" s="12">
        <v>8.1237840000000002E-3</v>
      </c>
    </row>
    <row r="51" spans="1:6" x14ac:dyDescent="0.2">
      <c r="A51" s="1" t="s">
        <v>769</v>
      </c>
      <c r="B51" s="1" t="s">
        <v>28</v>
      </c>
      <c r="C51" s="3">
        <v>1.257763092</v>
      </c>
      <c r="D51" s="12">
        <v>1.0905371000000001E-2</v>
      </c>
      <c r="E51" s="3">
        <v>1.5585758329999999</v>
      </c>
      <c r="F51" s="12">
        <v>8.1438799999999998E-4</v>
      </c>
    </row>
    <row r="52" spans="1:6" x14ac:dyDescent="0.2">
      <c r="A52" s="1" t="s">
        <v>768</v>
      </c>
      <c r="B52" s="1" t="s">
        <v>28</v>
      </c>
      <c r="C52" s="3">
        <v>1.2548056869999999</v>
      </c>
      <c r="D52" s="13">
        <v>3.1614770242062101E-7</v>
      </c>
      <c r="E52" s="3">
        <v>0.93378565099999999</v>
      </c>
      <c r="F52" s="12">
        <v>1.175475E-3</v>
      </c>
    </row>
    <row r="53" spans="1:6" x14ac:dyDescent="0.2">
      <c r="A53" s="1" t="s">
        <v>767</v>
      </c>
      <c r="B53" s="1" t="s">
        <v>28</v>
      </c>
      <c r="C53" s="3">
        <v>1.2472760709999999</v>
      </c>
      <c r="D53" s="13">
        <v>9.5523119598163499E-53</v>
      </c>
      <c r="E53" s="3">
        <v>0.90626342500000001</v>
      </c>
      <c r="F53" s="13">
        <v>3.0927135042154199E-35</v>
      </c>
    </row>
    <row r="54" spans="1:6" x14ac:dyDescent="0.2">
      <c r="A54" s="1" t="s">
        <v>766</v>
      </c>
      <c r="B54" s="1" t="s">
        <v>28</v>
      </c>
      <c r="C54" s="3">
        <v>1.243422518</v>
      </c>
      <c r="D54" s="13">
        <v>9.7455056506568603E-17</v>
      </c>
      <c r="E54" s="3">
        <v>0.80633161600000003</v>
      </c>
      <c r="F54" s="13">
        <v>1.3632230484942E-6</v>
      </c>
    </row>
    <row r="55" spans="1:6" x14ac:dyDescent="0.2">
      <c r="A55" s="1" t="s">
        <v>765</v>
      </c>
      <c r="B55" s="1" t="s">
        <v>28</v>
      </c>
      <c r="C55" s="3">
        <v>1.2044519060000001</v>
      </c>
      <c r="D55" s="13">
        <v>5.4794192020420101E-7</v>
      </c>
      <c r="E55" s="3">
        <v>1.185232045</v>
      </c>
      <c r="F55" s="13">
        <v>8.0084790958129495E-7</v>
      </c>
    </row>
    <row r="56" spans="1:6" x14ac:dyDescent="0.2">
      <c r="A56" s="1" t="s">
        <v>764</v>
      </c>
      <c r="B56" s="1" t="s">
        <v>28</v>
      </c>
      <c r="C56" s="3">
        <v>1.2036908479999999</v>
      </c>
      <c r="D56" s="13">
        <v>4.5401609144004197E-31</v>
      </c>
      <c r="E56" s="3">
        <v>0.72370436500000002</v>
      </c>
      <c r="F56" s="13">
        <v>5.65828247720235E-12</v>
      </c>
    </row>
    <row r="57" spans="1:6" x14ac:dyDescent="0.2">
      <c r="A57" s="1" t="s">
        <v>763</v>
      </c>
      <c r="B57" s="1" t="s">
        <v>28</v>
      </c>
      <c r="C57" s="3">
        <v>1.194079342</v>
      </c>
      <c r="D57" s="13">
        <v>1.01009774587206E-42</v>
      </c>
      <c r="E57" s="3">
        <v>0.90990161999999997</v>
      </c>
      <c r="F57" s="13">
        <v>3.4798404982298501E-28</v>
      </c>
    </row>
    <row r="58" spans="1:6" x14ac:dyDescent="0.2">
      <c r="A58" s="1" t="s">
        <v>762</v>
      </c>
      <c r="B58" s="1" t="s">
        <v>28</v>
      </c>
      <c r="C58" s="3">
        <v>1.180593209</v>
      </c>
      <c r="D58" s="13">
        <v>1.1393142149759901E-84</v>
      </c>
      <c r="E58" s="3">
        <v>0.93185943699999996</v>
      </c>
      <c r="F58" s="13">
        <v>5.3508175345567402E-88</v>
      </c>
    </row>
    <row r="59" spans="1:6" x14ac:dyDescent="0.2">
      <c r="A59" s="1" t="s">
        <v>761</v>
      </c>
      <c r="B59" s="1" t="s">
        <v>28</v>
      </c>
      <c r="C59" s="3">
        <v>1.1768147769999999</v>
      </c>
      <c r="D59" s="13">
        <v>4.02685483549893E-73</v>
      </c>
      <c r="E59" s="3">
        <v>1.204281484</v>
      </c>
      <c r="F59" s="13">
        <v>1.4826360359024699E-84</v>
      </c>
    </row>
    <row r="60" spans="1:6" x14ac:dyDescent="0.2">
      <c r="A60" s="1" t="s">
        <v>760</v>
      </c>
      <c r="B60" s="1" t="s">
        <v>28</v>
      </c>
      <c r="C60" s="3">
        <v>1.152916617</v>
      </c>
      <c r="D60" s="13">
        <v>4.24461753952066E-44</v>
      </c>
      <c r="E60" s="3">
        <v>0.78717756699999997</v>
      </c>
      <c r="F60" s="13">
        <v>7.9436850724143697E-31</v>
      </c>
    </row>
    <row r="61" spans="1:6" x14ac:dyDescent="0.2">
      <c r="A61" s="1" t="s">
        <v>759</v>
      </c>
      <c r="B61" s="1" t="s">
        <v>28</v>
      </c>
      <c r="C61" s="3">
        <v>1.1478320200000001</v>
      </c>
      <c r="D61" s="13">
        <v>6.7776301679832604E-6</v>
      </c>
      <c r="E61" s="3">
        <v>1.260431614</v>
      </c>
      <c r="F61" s="13">
        <v>8.4883500022227298E-5</v>
      </c>
    </row>
    <row r="62" spans="1:6" x14ac:dyDescent="0.2">
      <c r="A62" s="1" t="s">
        <v>758</v>
      </c>
      <c r="B62" s="1" t="s">
        <v>28</v>
      </c>
      <c r="C62" s="3">
        <v>1.134999302</v>
      </c>
      <c r="D62" s="13">
        <v>3.9609757161534102E-94</v>
      </c>
      <c r="E62" s="3">
        <v>0.67094515099999996</v>
      </c>
      <c r="F62" s="13">
        <v>1.09363826469666E-29</v>
      </c>
    </row>
    <row r="63" spans="1:6" x14ac:dyDescent="0.2">
      <c r="A63" s="1" t="s">
        <v>757</v>
      </c>
      <c r="B63" s="1" t="s">
        <v>28</v>
      </c>
      <c r="C63" s="3">
        <v>1.1346967960000001</v>
      </c>
      <c r="D63" s="13">
        <v>3.5349918711520298E-63</v>
      </c>
      <c r="E63" s="3">
        <v>0.80720992800000002</v>
      </c>
      <c r="F63" s="13">
        <v>9.9094771523290098E-39</v>
      </c>
    </row>
    <row r="64" spans="1:6" x14ac:dyDescent="0.2">
      <c r="A64" s="1" t="s">
        <v>756</v>
      </c>
      <c r="B64" s="1" t="s">
        <v>28</v>
      </c>
      <c r="C64" s="3">
        <v>1.1331392570000001</v>
      </c>
      <c r="D64" s="13">
        <v>1.5319190708332501E-5</v>
      </c>
      <c r="E64" s="3">
        <v>0.864759112</v>
      </c>
      <c r="F64" s="12">
        <v>7.3556730000000001E-3</v>
      </c>
    </row>
    <row r="65" spans="1:6" x14ac:dyDescent="0.2">
      <c r="A65" s="1" t="s">
        <v>755</v>
      </c>
      <c r="B65" s="1" t="s">
        <v>28</v>
      </c>
      <c r="C65" s="3">
        <v>1.1320076290000001</v>
      </c>
      <c r="D65" s="12">
        <v>7.6417560000000004E-3</v>
      </c>
      <c r="E65" s="3">
        <v>1.207168953</v>
      </c>
      <c r="F65" s="12">
        <v>1.0661771E-2</v>
      </c>
    </row>
    <row r="66" spans="1:6" x14ac:dyDescent="0.2">
      <c r="A66" s="1" t="s">
        <v>754</v>
      </c>
      <c r="B66" s="1" t="s">
        <v>28</v>
      </c>
      <c r="C66" s="3">
        <v>1.1279550009999999</v>
      </c>
      <c r="D66" s="12">
        <v>6.8895100000000004E-4</v>
      </c>
      <c r="E66" s="3">
        <v>0.90467045400000001</v>
      </c>
      <c r="F66" s="12">
        <v>1.6594821999999999E-2</v>
      </c>
    </row>
    <row r="67" spans="1:6" x14ac:dyDescent="0.2">
      <c r="A67" s="1" t="s">
        <v>753</v>
      </c>
      <c r="B67" s="1" t="s">
        <v>28</v>
      </c>
      <c r="C67" s="3">
        <v>1.11462236</v>
      </c>
      <c r="D67" s="13">
        <v>7.3503804510399199E-11</v>
      </c>
      <c r="E67" s="3">
        <v>1.1037393120000001</v>
      </c>
      <c r="F67" s="13">
        <v>2.6524890901654801E-10</v>
      </c>
    </row>
    <row r="68" spans="1:6" x14ac:dyDescent="0.2">
      <c r="A68" s="1" t="s">
        <v>752</v>
      </c>
      <c r="B68" s="1" t="s">
        <v>28</v>
      </c>
      <c r="C68" s="3">
        <v>1.1137290719999999</v>
      </c>
      <c r="D68" s="13">
        <v>1.2470901495912201E-125</v>
      </c>
      <c r="E68" s="3">
        <v>0.77011543699999996</v>
      </c>
      <c r="F68" s="13">
        <v>2.34513614838721E-64</v>
      </c>
    </row>
    <row r="69" spans="1:6" x14ac:dyDescent="0.2">
      <c r="A69" s="1" t="s">
        <v>751</v>
      </c>
      <c r="B69" s="1" t="s">
        <v>28</v>
      </c>
      <c r="C69" s="3">
        <v>1.111499429</v>
      </c>
      <c r="D69" s="13">
        <v>1.15588186667229E-97</v>
      </c>
      <c r="E69" s="3">
        <v>0.94579651099999995</v>
      </c>
      <c r="F69" s="13">
        <v>2.5303629806087498E-62</v>
      </c>
    </row>
    <row r="70" spans="1:6" x14ac:dyDescent="0.2">
      <c r="A70" s="1" t="s">
        <v>750</v>
      </c>
      <c r="B70" s="1" t="s">
        <v>28</v>
      </c>
      <c r="C70" s="3">
        <v>1.1046509040000001</v>
      </c>
      <c r="D70" s="13">
        <v>1.5184652811223599E-62</v>
      </c>
      <c r="E70" s="3">
        <v>0.78254235000000005</v>
      </c>
      <c r="F70" s="13">
        <v>9.8795556092247608E-50</v>
      </c>
    </row>
    <row r="71" spans="1:6" x14ac:dyDescent="0.2">
      <c r="A71" s="1" t="s">
        <v>749</v>
      </c>
      <c r="B71" s="1" t="s">
        <v>28</v>
      </c>
      <c r="C71" s="3">
        <v>1.0944245939999999</v>
      </c>
      <c r="D71" s="12">
        <v>1.7998409999999999E-3</v>
      </c>
      <c r="E71" s="3">
        <v>1.22467981</v>
      </c>
      <c r="F71" s="12">
        <v>9.6988200000000004E-4</v>
      </c>
    </row>
    <row r="72" spans="1:6" x14ac:dyDescent="0.2">
      <c r="A72" s="1" t="s">
        <v>748</v>
      </c>
      <c r="B72" s="1" t="s">
        <v>28</v>
      </c>
      <c r="C72" s="3">
        <v>1.082948147</v>
      </c>
      <c r="D72" s="13">
        <v>1.6081409127795499E-126</v>
      </c>
      <c r="E72" s="3">
        <v>0.81554472099999997</v>
      </c>
      <c r="F72" s="13">
        <v>4.5238207219567698E-67</v>
      </c>
    </row>
    <row r="73" spans="1:6" x14ac:dyDescent="0.2">
      <c r="A73" s="1" t="s">
        <v>747</v>
      </c>
      <c r="B73" s="1" t="s">
        <v>28</v>
      </c>
      <c r="C73" s="3">
        <v>1.0751607519999999</v>
      </c>
      <c r="D73" s="13">
        <v>1.9916924485196499E-13</v>
      </c>
      <c r="E73" s="3">
        <v>0.60228627300000004</v>
      </c>
      <c r="F73" s="13">
        <v>2.4256044762763101E-11</v>
      </c>
    </row>
    <row r="74" spans="1:6" x14ac:dyDescent="0.2">
      <c r="A74" s="1" t="s">
        <v>746</v>
      </c>
      <c r="B74" s="1" t="s">
        <v>28</v>
      </c>
      <c r="C74" s="3">
        <v>1.069459122</v>
      </c>
      <c r="D74" s="13">
        <v>1.1979179171008201E-85</v>
      </c>
      <c r="E74" s="3">
        <v>0.60389655900000005</v>
      </c>
      <c r="F74" s="13">
        <v>7.4978037415740201E-21</v>
      </c>
    </row>
    <row r="75" spans="1:6" x14ac:dyDescent="0.2">
      <c r="A75" s="1" t="s">
        <v>745</v>
      </c>
      <c r="B75" s="1" t="s">
        <v>28</v>
      </c>
      <c r="C75" s="3">
        <v>1.0637173470000001</v>
      </c>
      <c r="D75" s="13">
        <v>3.0441816331365801E-12</v>
      </c>
      <c r="E75" s="3">
        <v>1.1330522999999999</v>
      </c>
      <c r="F75" s="13">
        <v>5.3915918488217699E-9</v>
      </c>
    </row>
    <row r="76" spans="1:6" x14ac:dyDescent="0.2">
      <c r="A76" s="1" t="s">
        <v>744</v>
      </c>
      <c r="B76" s="1" t="s">
        <v>28</v>
      </c>
      <c r="C76" s="3">
        <v>1.060895248</v>
      </c>
      <c r="D76" s="13">
        <v>3.0304677915159E-11</v>
      </c>
      <c r="E76" s="3">
        <v>0.65794799400000004</v>
      </c>
      <c r="F76" s="12">
        <v>3.8002434000000002E-2</v>
      </c>
    </row>
    <row r="77" spans="1:6" x14ac:dyDescent="0.2">
      <c r="A77" s="1" t="s">
        <v>743</v>
      </c>
      <c r="B77" s="1" t="s">
        <v>28</v>
      </c>
      <c r="C77" s="3">
        <v>1.051453829</v>
      </c>
      <c r="D77" s="13">
        <v>1.2234265796317201E-85</v>
      </c>
      <c r="E77" s="3">
        <v>0.81084065699999996</v>
      </c>
      <c r="F77" s="13">
        <v>5.1146279759843103E-59</v>
      </c>
    </row>
    <row r="78" spans="1:6" x14ac:dyDescent="0.2">
      <c r="A78" s="1" t="s">
        <v>742</v>
      </c>
      <c r="B78" s="1" t="s">
        <v>28</v>
      </c>
      <c r="C78" s="3">
        <v>1.0406383749999999</v>
      </c>
      <c r="D78" s="12">
        <v>1.6144999999999999E-4</v>
      </c>
      <c r="E78" s="3">
        <v>0.72352578400000001</v>
      </c>
      <c r="F78" s="12">
        <v>4.3240309999999997E-2</v>
      </c>
    </row>
    <row r="79" spans="1:6" x14ac:dyDescent="0.2">
      <c r="A79" s="1" t="s">
        <v>741</v>
      </c>
      <c r="B79" s="1" t="s">
        <v>28</v>
      </c>
      <c r="C79" s="3">
        <v>1.035183038</v>
      </c>
      <c r="D79" s="13">
        <v>5.0107313300156197E-9</v>
      </c>
      <c r="E79" s="3">
        <v>0.966147588</v>
      </c>
      <c r="F79" s="13">
        <v>1.9307375769876599E-8</v>
      </c>
    </row>
    <row r="80" spans="1:6" x14ac:dyDescent="0.2">
      <c r="A80" s="1" t="s">
        <v>740</v>
      </c>
      <c r="B80" s="1" t="s">
        <v>28</v>
      </c>
      <c r="C80" s="3">
        <v>1.029836183</v>
      </c>
      <c r="D80" s="13">
        <v>9.0342903957243203E-5</v>
      </c>
      <c r="E80" s="3">
        <v>0.86107663899999998</v>
      </c>
      <c r="F80" s="12">
        <v>7.1721529999999997E-3</v>
      </c>
    </row>
    <row r="81" spans="1:6" x14ac:dyDescent="0.2">
      <c r="A81" s="1" t="s">
        <v>739</v>
      </c>
      <c r="B81" s="1" t="s">
        <v>28</v>
      </c>
      <c r="C81" s="3">
        <v>1.0255275559999999</v>
      </c>
      <c r="D81" s="13">
        <v>6.01638152260181E-5</v>
      </c>
      <c r="E81" s="3">
        <v>0.75545815100000002</v>
      </c>
      <c r="F81" s="12">
        <v>1.2511123000000001E-2</v>
      </c>
    </row>
    <row r="82" spans="1:6" x14ac:dyDescent="0.2">
      <c r="A82" s="1" t="s">
        <v>738</v>
      </c>
      <c r="B82" s="1" t="s">
        <v>28</v>
      </c>
      <c r="C82" s="3">
        <v>1.0182626370000001</v>
      </c>
      <c r="D82" s="13">
        <v>2.17723257437057E-122</v>
      </c>
      <c r="E82" s="3">
        <v>0.73697982699999998</v>
      </c>
      <c r="F82" s="13">
        <v>5.0115245191711203E-42</v>
      </c>
    </row>
    <row r="83" spans="1:6" x14ac:dyDescent="0.2">
      <c r="A83" s="1" t="s">
        <v>737</v>
      </c>
      <c r="B83" s="1" t="s">
        <v>28</v>
      </c>
      <c r="C83" s="3">
        <v>1.017603679</v>
      </c>
      <c r="D83" s="13">
        <v>8.2860904337395005E-16</v>
      </c>
      <c r="E83" s="3">
        <v>0.79793186000000005</v>
      </c>
      <c r="F83" s="13">
        <v>3.7345280238373196E-12</v>
      </c>
    </row>
    <row r="84" spans="1:6" x14ac:dyDescent="0.2">
      <c r="A84" s="1" t="s">
        <v>736</v>
      </c>
      <c r="B84" s="1" t="s">
        <v>28</v>
      </c>
      <c r="C84" s="3">
        <v>1.0174259729999999</v>
      </c>
      <c r="D84" s="13">
        <v>7.0477550178127701E-50</v>
      </c>
      <c r="E84" s="3">
        <v>0.795045</v>
      </c>
      <c r="F84" s="13">
        <v>3.7983584719796E-33</v>
      </c>
    </row>
    <row r="85" spans="1:6" x14ac:dyDescent="0.2">
      <c r="A85" s="1" t="s">
        <v>735</v>
      </c>
      <c r="B85" s="1" t="s">
        <v>28</v>
      </c>
      <c r="C85" s="3">
        <v>1.016985955</v>
      </c>
      <c r="D85" s="13">
        <v>4.0891978352694504E-59</v>
      </c>
      <c r="E85" s="3">
        <v>0.67827216099999998</v>
      </c>
      <c r="F85" s="13">
        <v>6.7186121963872604E-52</v>
      </c>
    </row>
    <row r="86" spans="1:6" x14ac:dyDescent="0.2">
      <c r="A86" s="1" t="s">
        <v>734</v>
      </c>
      <c r="B86" s="1" t="s">
        <v>28</v>
      </c>
      <c r="C86" s="3">
        <v>1.015679717</v>
      </c>
      <c r="D86" s="13">
        <v>1.97075929295268E-38</v>
      </c>
      <c r="E86" s="3">
        <v>0.78882044699999998</v>
      </c>
      <c r="F86" s="13">
        <v>2.7903096135404301E-31</v>
      </c>
    </row>
    <row r="87" spans="1:6" x14ac:dyDescent="0.2">
      <c r="A87" s="1" t="s">
        <v>733</v>
      </c>
      <c r="B87" s="1" t="s">
        <v>28</v>
      </c>
      <c r="C87" s="3">
        <v>1.01472205</v>
      </c>
      <c r="D87" s="12">
        <v>5.5805700000000004E-4</v>
      </c>
      <c r="E87" s="3">
        <v>0.74727797900000004</v>
      </c>
      <c r="F87" s="12">
        <v>2.2165603999999998E-2</v>
      </c>
    </row>
    <row r="88" spans="1:6" x14ac:dyDescent="0.2">
      <c r="A88" s="1" t="s">
        <v>732</v>
      </c>
      <c r="B88" s="1" t="s">
        <v>28</v>
      </c>
      <c r="C88" s="3">
        <v>1.0108549410000001</v>
      </c>
      <c r="D88" s="13">
        <v>2.1044373160883101E-5</v>
      </c>
      <c r="E88" s="3">
        <v>0.74641676400000001</v>
      </c>
      <c r="F88" s="12">
        <v>2.1503996000000001E-2</v>
      </c>
    </row>
    <row r="89" spans="1:6" x14ac:dyDescent="0.2">
      <c r="A89" s="1" t="s">
        <v>731</v>
      </c>
      <c r="B89" s="1" t="s">
        <v>28</v>
      </c>
      <c r="C89" s="3">
        <v>1.0096134510000001</v>
      </c>
      <c r="D89" s="13">
        <v>3.5081091495350598E-34</v>
      </c>
      <c r="E89" s="3">
        <v>0.74572158200000005</v>
      </c>
      <c r="F89" s="13">
        <v>4.1215152387659001E-17</v>
      </c>
    </row>
    <row r="90" spans="1:6" x14ac:dyDescent="0.2">
      <c r="A90" s="1" t="s">
        <v>730</v>
      </c>
      <c r="B90" s="1" t="s">
        <v>28</v>
      </c>
      <c r="C90" s="3">
        <v>1.0089341350000001</v>
      </c>
      <c r="D90" s="13">
        <v>1.29125524488864E-14</v>
      </c>
      <c r="E90" s="3">
        <v>0.71975479600000003</v>
      </c>
      <c r="F90" s="13">
        <v>1.1089363546501201E-6</v>
      </c>
    </row>
    <row r="91" spans="1:6" x14ac:dyDescent="0.2">
      <c r="A91" s="1" t="s">
        <v>729</v>
      </c>
      <c r="B91" s="1" t="s">
        <v>28</v>
      </c>
      <c r="C91" s="3">
        <v>1.000345974</v>
      </c>
      <c r="D91" s="13">
        <v>4.8344997839418804E-16</v>
      </c>
      <c r="E91" s="3">
        <v>0.74101687599999999</v>
      </c>
      <c r="F91" s="13">
        <v>3.5401964369773399E-7</v>
      </c>
    </row>
    <row r="92" spans="1:6" x14ac:dyDescent="0.2">
      <c r="A92" s="1" t="s">
        <v>728</v>
      </c>
      <c r="B92" s="1" t="s">
        <v>28</v>
      </c>
      <c r="C92" s="3">
        <v>0.996614098</v>
      </c>
      <c r="D92" s="13">
        <v>2.5740570641611099E-12</v>
      </c>
      <c r="E92" s="3">
        <v>1.001278662</v>
      </c>
      <c r="F92" s="13">
        <v>2.99409242783691E-11</v>
      </c>
    </row>
    <row r="93" spans="1:6" x14ac:dyDescent="0.2">
      <c r="A93" s="1" t="s">
        <v>727</v>
      </c>
      <c r="B93" s="1" t="s">
        <v>28</v>
      </c>
      <c r="C93" s="3">
        <v>0.99039582900000001</v>
      </c>
      <c r="D93" s="13">
        <v>9.7905044399067394E-47</v>
      </c>
      <c r="E93" s="3">
        <v>0.61410962199999997</v>
      </c>
      <c r="F93" s="13">
        <v>1.18158857677713E-16</v>
      </c>
    </row>
    <row r="94" spans="1:6" x14ac:dyDescent="0.2">
      <c r="A94" s="1" t="s">
        <v>726</v>
      </c>
      <c r="B94" s="1" t="s">
        <v>28</v>
      </c>
      <c r="C94" s="3">
        <v>0.98811096099999995</v>
      </c>
      <c r="D94" s="13">
        <v>1.68608496643161E-16</v>
      </c>
      <c r="E94" s="3">
        <v>1.1919521980000001</v>
      </c>
      <c r="F94" s="13">
        <v>2.7893308150125298E-23</v>
      </c>
    </row>
    <row r="95" spans="1:6" x14ac:dyDescent="0.2">
      <c r="A95" s="1" t="s">
        <v>725</v>
      </c>
      <c r="B95" s="1" t="s">
        <v>28</v>
      </c>
      <c r="C95" s="3">
        <v>0.98768760600000005</v>
      </c>
      <c r="D95" s="13">
        <v>2.4934794998013601E-8</v>
      </c>
      <c r="E95" s="3">
        <v>0.63553813699999995</v>
      </c>
      <c r="F95" s="12">
        <v>2.8743340000000001E-3</v>
      </c>
    </row>
    <row r="96" spans="1:6" x14ac:dyDescent="0.2">
      <c r="A96" s="1" t="s">
        <v>724</v>
      </c>
      <c r="B96" s="1" t="s">
        <v>28</v>
      </c>
      <c r="C96" s="3">
        <v>0.98476281700000001</v>
      </c>
      <c r="D96" s="13">
        <v>3.5482714398052098E-40</v>
      </c>
      <c r="E96" s="3">
        <v>0.76977056399999999</v>
      </c>
      <c r="F96" s="13">
        <v>1.88206151665859E-16</v>
      </c>
    </row>
    <row r="97" spans="1:6" x14ac:dyDescent="0.2">
      <c r="A97" s="1" t="s">
        <v>723</v>
      </c>
      <c r="B97" s="1" t="s">
        <v>28</v>
      </c>
      <c r="C97" s="3">
        <v>0.98201863599999994</v>
      </c>
      <c r="D97" s="13">
        <v>2.82603018713003E-15</v>
      </c>
      <c r="E97" s="3">
        <v>0.82095027499999995</v>
      </c>
      <c r="F97" s="13">
        <v>1.5951861847994599E-8</v>
      </c>
    </row>
    <row r="98" spans="1:6" x14ac:dyDescent="0.2">
      <c r="A98" s="1" t="s">
        <v>722</v>
      </c>
      <c r="B98" s="1" t="s">
        <v>28</v>
      </c>
      <c r="C98" s="3">
        <v>0.97789716599999998</v>
      </c>
      <c r="D98" s="13">
        <v>3.1187876305079699E-37</v>
      </c>
      <c r="E98" s="3">
        <v>0.62883234799999999</v>
      </c>
      <c r="F98" s="13">
        <v>2.84802836793813E-21</v>
      </c>
    </row>
    <row r="99" spans="1:6" x14ac:dyDescent="0.2">
      <c r="A99" s="1" t="s">
        <v>721</v>
      </c>
      <c r="B99" s="1" t="s">
        <v>28</v>
      </c>
      <c r="C99" s="3">
        <v>0.96075188199999995</v>
      </c>
      <c r="D99" s="13">
        <v>8.2106853835648298E-21</v>
      </c>
      <c r="E99" s="3">
        <v>0.60621976799999999</v>
      </c>
      <c r="F99" s="13">
        <v>4.4948776256228699E-10</v>
      </c>
    </row>
    <row r="100" spans="1:6" x14ac:dyDescent="0.2">
      <c r="A100" s="1" t="s">
        <v>720</v>
      </c>
      <c r="B100" s="1" t="s">
        <v>28</v>
      </c>
      <c r="C100" s="3">
        <v>0.95874424499999999</v>
      </c>
      <c r="D100" s="12">
        <v>7.2305899999999996E-4</v>
      </c>
      <c r="E100" s="3">
        <v>0.96088256999999999</v>
      </c>
      <c r="F100" s="12">
        <v>4.915048E-3</v>
      </c>
    </row>
    <row r="101" spans="1:6" x14ac:dyDescent="0.2">
      <c r="A101" s="1" t="s">
        <v>719</v>
      </c>
      <c r="B101" s="1" t="s">
        <v>28</v>
      </c>
      <c r="C101" s="3">
        <v>0.95188808499999999</v>
      </c>
      <c r="D101" s="13">
        <v>1.77852211307501E-21</v>
      </c>
      <c r="E101" s="3">
        <v>0.62609943300000004</v>
      </c>
      <c r="F101" s="13">
        <v>2.0441930754811399E-7</v>
      </c>
    </row>
    <row r="102" spans="1:6" x14ac:dyDescent="0.2">
      <c r="A102" s="1" t="s">
        <v>718</v>
      </c>
      <c r="B102" s="1" t="s">
        <v>28</v>
      </c>
      <c r="C102" s="3">
        <v>0.93426410199999999</v>
      </c>
      <c r="D102" s="13">
        <v>2.3468761460633601E-20</v>
      </c>
      <c r="E102" s="3">
        <v>0.78637950899999998</v>
      </c>
      <c r="F102" s="13">
        <v>1.46573670473316E-13</v>
      </c>
    </row>
    <row r="103" spans="1:6" x14ac:dyDescent="0.2">
      <c r="A103" s="1" t="s">
        <v>717</v>
      </c>
      <c r="B103" s="1" t="s">
        <v>28</v>
      </c>
      <c r="C103" s="3">
        <v>0.92565254299999999</v>
      </c>
      <c r="D103" s="13">
        <v>3.7013191885105801E-19</v>
      </c>
      <c r="E103" s="3">
        <v>0.61909769100000001</v>
      </c>
      <c r="F103" s="13">
        <v>9.2068689197638898E-48</v>
      </c>
    </row>
    <row r="104" spans="1:6" x14ac:dyDescent="0.2">
      <c r="A104" s="1" t="s">
        <v>716</v>
      </c>
      <c r="B104" s="1" t="s">
        <v>28</v>
      </c>
      <c r="C104" s="3">
        <v>0.92389348299999996</v>
      </c>
      <c r="D104" s="13">
        <v>1.99463359343843E-29</v>
      </c>
      <c r="E104" s="3">
        <v>0.69226580999999998</v>
      </c>
      <c r="F104" s="13">
        <v>5.3417495344389397E-24</v>
      </c>
    </row>
    <row r="105" spans="1:6" x14ac:dyDescent="0.2">
      <c r="A105" s="1" t="s">
        <v>715</v>
      </c>
      <c r="B105" s="1" t="s">
        <v>28</v>
      </c>
      <c r="C105" s="3">
        <v>0.91994178900000001</v>
      </c>
      <c r="D105" s="13">
        <v>1.02917366957373E-55</v>
      </c>
      <c r="E105" s="3">
        <v>0.76397960700000001</v>
      </c>
      <c r="F105" s="13">
        <v>3.68738323714531E-48</v>
      </c>
    </row>
    <row r="106" spans="1:6" x14ac:dyDescent="0.2">
      <c r="A106" s="1" t="s">
        <v>714</v>
      </c>
      <c r="B106" s="1" t="s">
        <v>28</v>
      </c>
      <c r="C106" s="3">
        <v>0.91840878999999997</v>
      </c>
      <c r="D106" s="12">
        <v>1.1310839E-2</v>
      </c>
      <c r="E106" s="3">
        <v>1.1497910099999999</v>
      </c>
      <c r="F106" s="12">
        <v>9.5571600000000001E-4</v>
      </c>
    </row>
    <row r="107" spans="1:6" x14ac:dyDescent="0.2">
      <c r="A107" s="1" t="s">
        <v>713</v>
      </c>
      <c r="B107" s="1" t="s">
        <v>28</v>
      </c>
      <c r="C107" s="3">
        <v>0.91639492300000003</v>
      </c>
      <c r="D107" s="13">
        <v>2.7276178078778701E-43</v>
      </c>
      <c r="E107" s="3">
        <v>0.82249827200000003</v>
      </c>
      <c r="F107" s="13">
        <v>2.4943063898118801E-29</v>
      </c>
    </row>
    <row r="108" spans="1:6" x14ac:dyDescent="0.2">
      <c r="A108" s="1" t="s">
        <v>712</v>
      </c>
      <c r="B108" s="1" t="s">
        <v>28</v>
      </c>
      <c r="C108" s="3">
        <v>0.91637010799999996</v>
      </c>
      <c r="D108" s="13">
        <v>2.4682761724658299E-53</v>
      </c>
      <c r="E108" s="3">
        <v>0.67473488599999998</v>
      </c>
      <c r="F108" s="13">
        <v>2.84056892881119E-28</v>
      </c>
    </row>
    <row r="109" spans="1:6" x14ac:dyDescent="0.2">
      <c r="A109" s="1" t="s">
        <v>711</v>
      </c>
      <c r="B109" s="1" t="s">
        <v>28</v>
      </c>
      <c r="C109" s="3">
        <v>0.91548288899999997</v>
      </c>
      <c r="D109" s="13">
        <v>7.9081908585482307E-5</v>
      </c>
      <c r="E109" s="3">
        <v>0.84759601799999995</v>
      </c>
      <c r="F109" s="12">
        <v>9.4585399999999999E-4</v>
      </c>
    </row>
    <row r="110" spans="1:6" x14ac:dyDescent="0.2">
      <c r="A110" s="1" t="s">
        <v>710</v>
      </c>
      <c r="B110" s="1" t="s">
        <v>28</v>
      </c>
      <c r="C110" s="3">
        <v>0.91477001899999999</v>
      </c>
      <c r="D110" s="13">
        <v>5.5794463708712401E-5</v>
      </c>
      <c r="E110" s="3">
        <v>0.86390052699999997</v>
      </c>
      <c r="F110" s="12">
        <v>1.1185360000000001E-3</v>
      </c>
    </row>
    <row r="111" spans="1:6" x14ac:dyDescent="0.2">
      <c r="A111" s="1" t="s">
        <v>709</v>
      </c>
      <c r="B111" s="1" t="s">
        <v>28</v>
      </c>
      <c r="C111" s="3">
        <v>0.91279703199999995</v>
      </c>
      <c r="D111" s="13">
        <v>1.09911531608706E-16</v>
      </c>
      <c r="E111" s="3">
        <v>0.69442441200000005</v>
      </c>
      <c r="F111" s="13">
        <v>6.3101169638424503E-8</v>
      </c>
    </row>
    <row r="112" spans="1:6" x14ac:dyDescent="0.2">
      <c r="A112" s="1" t="s">
        <v>708</v>
      </c>
      <c r="B112" s="1" t="s">
        <v>28</v>
      </c>
      <c r="C112" s="3">
        <v>0.90652911300000005</v>
      </c>
      <c r="D112" s="13">
        <v>3.6502891976140598E-10</v>
      </c>
      <c r="E112" s="3">
        <v>0.58858744600000001</v>
      </c>
      <c r="F112" s="12">
        <v>2.8091699999999999E-4</v>
      </c>
    </row>
    <row r="113" spans="1:6" x14ac:dyDescent="0.2">
      <c r="A113" s="1" t="s">
        <v>707</v>
      </c>
      <c r="B113" s="1" t="s">
        <v>28</v>
      </c>
      <c r="C113" s="3">
        <v>0.90321475600000001</v>
      </c>
      <c r="D113" s="13">
        <v>2.5879570153833701E-7</v>
      </c>
      <c r="E113" s="3">
        <v>0.685431597</v>
      </c>
      <c r="F113" s="12">
        <v>1.213914E-3</v>
      </c>
    </row>
    <row r="114" spans="1:6" x14ac:dyDescent="0.2">
      <c r="A114" s="1" t="s">
        <v>706</v>
      </c>
      <c r="B114" s="1" t="s">
        <v>28</v>
      </c>
      <c r="C114" s="3">
        <v>0.90154960799999995</v>
      </c>
      <c r="D114" s="12">
        <v>1.1636700000000001E-4</v>
      </c>
      <c r="E114" s="3">
        <v>0.74143707000000003</v>
      </c>
      <c r="F114" s="12">
        <v>5.5817339999999997E-3</v>
      </c>
    </row>
    <row r="115" spans="1:6" x14ac:dyDescent="0.2">
      <c r="A115" s="1" t="s">
        <v>705</v>
      </c>
      <c r="B115" s="1" t="s">
        <v>28</v>
      </c>
      <c r="C115" s="3">
        <v>0.89231175299999999</v>
      </c>
      <c r="D115" s="13">
        <v>2.1458341210450599E-36</v>
      </c>
      <c r="E115" s="3">
        <v>0.60418585199999997</v>
      </c>
      <c r="F115" s="13">
        <v>4.2382877874289198E-13</v>
      </c>
    </row>
    <row r="116" spans="1:6" x14ac:dyDescent="0.2">
      <c r="A116" s="1" t="s">
        <v>704</v>
      </c>
      <c r="B116" s="1" t="s">
        <v>28</v>
      </c>
      <c r="C116" s="3">
        <v>0.89160402599999999</v>
      </c>
      <c r="D116" s="13">
        <v>3.1859721396871199E-69</v>
      </c>
      <c r="E116" s="3">
        <v>0.82358536400000004</v>
      </c>
      <c r="F116" s="13">
        <v>7.8336964219053993E-74</v>
      </c>
    </row>
    <row r="117" spans="1:6" x14ac:dyDescent="0.2">
      <c r="A117" s="1" t="s">
        <v>703</v>
      </c>
      <c r="B117" s="1" t="s">
        <v>28</v>
      </c>
      <c r="C117" s="3">
        <v>0.889659584</v>
      </c>
      <c r="D117" s="13">
        <v>1.0885145204265801E-43</v>
      </c>
      <c r="E117" s="3">
        <v>0.65364043500000002</v>
      </c>
      <c r="F117" s="13">
        <v>4.0980494764847603E-20</v>
      </c>
    </row>
    <row r="118" spans="1:6" x14ac:dyDescent="0.2">
      <c r="A118" s="1" t="s">
        <v>702</v>
      </c>
      <c r="B118" s="1" t="s">
        <v>28</v>
      </c>
      <c r="C118" s="3">
        <v>0.88202809400000004</v>
      </c>
      <c r="D118" s="13">
        <v>1.25232628582594E-18</v>
      </c>
      <c r="E118" s="3">
        <v>0.58026177099999998</v>
      </c>
      <c r="F118" s="13">
        <v>7.3931662412644202E-7</v>
      </c>
    </row>
    <row r="119" spans="1:6" x14ac:dyDescent="0.2">
      <c r="A119" s="1" t="s">
        <v>701</v>
      </c>
      <c r="B119" s="1" t="s">
        <v>28</v>
      </c>
      <c r="C119" s="3">
        <v>0.87497637900000003</v>
      </c>
      <c r="D119" s="13">
        <v>3.3245308451663499E-16</v>
      </c>
      <c r="E119" s="3">
        <v>0.71424818499999998</v>
      </c>
      <c r="F119" s="13">
        <v>2.5559148724706799E-11</v>
      </c>
    </row>
    <row r="120" spans="1:6" x14ac:dyDescent="0.2">
      <c r="A120" s="1" t="s">
        <v>700</v>
      </c>
      <c r="B120" s="1" t="s">
        <v>28</v>
      </c>
      <c r="C120" s="3">
        <v>0.87496258900000001</v>
      </c>
      <c r="D120" s="13">
        <v>2.57802091621065E-58</v>
      </c>
      <c r="E120" s="3">
        <v>0.74875843900000005</v>
      </c>
      <c r="F120" s="13">
        <v>3.6784349906103799E-37</v>
      </c>
    </row>
    <row r="121" spans="1:6" x14ac:dyDescent="0.2">
      <c r="A121" s="1" t="s">
        <v>699</v>
      </c>
      <c r="B121" s="1" t="s">
        <v>28</v>
      </c>
      <c r="C121" s="3">
        <v>0.87350027399999997</v>
      </c>
      <c r="D121" s="13">
        <v>4.9075459721571398E-57</v>
      </c>
      <c r="E121" s="3">
        <v>0.66583381799999997</v>
      </c>
      <c r="F121" s="13">
        <v>1.3412025849745401E-36</v>
      </c>
    </row>
    <row r="122" spans="1:6" x14ac:dyDescent="0.2">
      <c r="A122" s="1" t="s">
        <v>698</v>
      </c>
      <c r="B122" s="1" t="s">
        <v>28</v>
      </c>
      <c r="C122" s="3">
        <v>0.86860063399999998</v>
      </c>
      <c r="D122" s="13">
        <v>2.0466120869532699E-61</v>
      </c>
      <c r="E122" s="3">
        <v>0.75637745999999995</v>
      </c>
      <c r="F122" s="13">
        <v>2.7483033930716202E-59</v>
      </c>
    </row>
    <row r="123" spans="1:6" x14ac:dyDescent="0.2">
      <c r="A123" s="1" t="s">
        <v>697</v>
      </c>
      <c r="B123" s="1" t="s">
        <v>28</v>
      </c>
      <c r="C123" s="3">
        <v>0.86793616699999998</v>
      </c>
      <c r="D123" s="13">
        <v>6.2812793186978696E-6</v>
      </c>
      <c r="E123" s="3">
        <v>0.689609009</v>
      </c>
      <c r="F123" s="12">
        <v>1.6859010000000001E-3</v>
      </c>
    </row>
    <row r="124" spans="1:6" x14ac:dyDescent="0.2">
      <c r="A124" s="1" t="s">
        <v>696</v>
      </c>
      <c r="B124" s="1" t="s">
        <v>28</v>
      </c>
      <c r="C124" s="3">
        <v>0.86075638300000001</v>
      </c>
      <c r="D124" s="13">
        <v>2.3130719947470899E-10</v>
      </c>
      <c r="E124" s="3">
        <v>0.92448558199999997</v>
      </c>
      <c r="F124" s="13">
        <v>2.9651323026104203E-14</v>
      </c>
    </row>
    <row r="125" spans="1:6" x14ac:dyDescent="0.2">
      <c r="A125" s="1" t="s">
        <v>695</v>
      </c>
      <c r="B125" s="1" t="s">
        <v>28</v>
      </c>
      <c r="C125" s="3">
        <v>0.86033908299999995</v>
      </c>
      <c r="D125" s="13">
        <v>1.4293052870085699E-29</v>
      </c>
      <c r="E125" s="3">
        <v>0.69266426999999997</v>
      </c>
      <c r="F125" s="13">
        <v>1.18287018312102E-11</v>
      </c>
    </row>
    <row r="126" spans="1:6" x14ac:dyDescent="0.2">
      <c r="A126" s="1" t="s">
        <v>694</v>
      </c>
      <c r="B126" s="1" t="s">
        <v>28</v>
      </c>
      <c r="C126" s="3">
        <v>0.85081835400000005</v>
      </c>
      <c r="D126" s="13">
        <v>9.1671238955233402E-10</v>
      </c>
      <c r="E126" s="3">
        <v>0.63562867499999998</v>
      </c>
      <c r="F126" s="13">
        <v>4.2009012279558898E-5</v>
      </c>
    </row>
    <row r="127" spans="1:6" x14ac:dyDescent="0.2">
      <c r="A127" s="1" t="s">
        <v>693</v>
      </c>
      <c r="B127" s="1" t="s">
        <v>28</v>
      </c>
      <c r="C127" s="3">
        <v>0.84411510099999998</v>
      </c>
      <c r="D127" s="12">
        <v>1.0689829999999999E-3</v>
      </c>
      <c r="E127" s="3">
        <v>0.71453724299999999</v>
      </c>
      <c r="F127" s="12">
        <v>2.2431937999999998E-2</v>
      </c>
    </row>
    <row r="128" spans="1:6" x14ac:dyDescent="0.2">
      <c r="A128" s="1" t="s">
        <v>692</v>
      </c>
      <c r="B128" s="1" t="s">
        <v>28</v>
      </c>
      <c r="C128" s="3">
        <v>0.83248531699999995</v>
      </c>
      <c r="D128" s="13">
        <v>5.1449213479231004E-19</v>
      </c>
      <c r="E128" s="3">
        <v>0.58173602300000005</v>
      </c>
      <c r="F128" s="13">
        <v>2.5527109981991201E-9</v>
      </c>
    </row>
    <row r="129" spans="1:6" x14ac:dyDescent="0.2">
      <c r="A129" s="1" t="s">
        <v>691</v>
      </c>
      <c r="B129" s="1" t="s">
        <v>28</v>
      </c>
      <c r="C129" s="3">
        <v>0.83194554099999996</v>
      </c>
      <c r="D129" s="13">
        <v>1.0694329954848101E-22</v>
      </c>
      <c r="E129" s="3">
        <v>0.61730384900000002</v>
      </c>
      <c r="F129" s="13">
        <v>4.0182007958856901E-10</v>
      </c>
    </row>
    <row r="130" spans="1:6" x14ac:dyDescent="0.2">
      <c r="A130" s="1" t="s">
        <v>690</v>
      </c>
      <c r="B130" s="1" t="s">
        <v>28</v>
      </c>
      <c r="C130" s="3">
        <v>0.82778795800000005</v>
      </c>
      <c r="D130" s="13">
        <v>6.6069153806281696E-8</v>
      </c>
      <c r="E130" s="3">
        <v>0.58736221600000005</v>
      </c>
      <c r="F130" s="12">
        <v>5.2603700000000003E-4</v>
      </c>
    </row>
    <row r="131" spans="1:6" x14ac:dyDescent="0.2">
      <c r="A131" s="1" t="s">
        <v>689</v>
      </c>
      <c r="B131" s="1" t="s">
        <v>28</v>
      </c>
      <c r="C131" s="3">
        <v>0.82492220900000002</v>
      </c>
      <c r="D131" s="13">
        <v>4.4788942233240903E-39</v>
      </c>
      <c r="E131" s="3">
        <v>0.62150854799999999</v>
      </c>
      <c r="F131" s="13">
        <v>7.0226840463376401E-17</v>
      </c>
    </row>
    <row r="132" spans="1:6" x14ac:dyDescent="0.2">
      <c r="A132" s="1" t="s">
        <v>688</v>
      </c>
      <c r="B132" s="1" t="s">
        <v>28</v>
      </c>
      <c r="C132" s="3">
        <v>0.81978980099999998</v>
      </c>
      <c r="D132" s="13">
        <v>1.12983397931269E-25</v>
      </c>
      <c r="E132" s="3">
        <v>0.78935187500000004</v>
      </c>
      <c r="F132" s="13">
        <v>1.1529188172481E-24</v>
      </c>
    </row>
    <row r="133" spans="1:6" x14ac:dyDescent="0.2">
      <c r="A133" s="1" t="s">
        <v>687</v>
      </c>
      <c r="B133" s="1" t="s">
        <v>28</v>
      </c>
      <c r="C133" s="3">
        <v>0.81642821300000001</v>
      </c>
      <c r="D133" s="13">
        <v>3.8810644903678401E-18</v>
      </c>
      <c r="E133" s="3">
        <v>0.62321653899999996</v>
      </c>
      <c r="F133" s="13">
        <v>1.24840816453957E-27</v>
      </c>
    </row>
    <row r="134" spans="1:6" x14ac:dyDescent="0.2">
      <c r="A134" s="1" t="s">
        <v>686</v>
      </c>
      <c r="B134" s="1" t="s">
        <v>28</v>
      </c>
      <c r="C134" s="3">
        <v>0.81381860500000003</v>
      </c>
      <c r="D134" s="13">
        <v>2.0181720307025899E-30</v>
      </c>
      <c r="E134" s="3">
        <v>0.95632045300000001</v>
      </c>
      <c r="F134" s="13">
        <v>5.7663570567102099E-33</v>
      </c>
    </row>
    <row r="135" spans="1:6" x14ac:dyDescent="0.2">
      <c r="A135" s="1" t="s">
        <v>685</v>
      </c>
      <c r="B135" s="1" t="s">
        <v>28</v>
      </c>
      <c r="C135" s="3">
        <v>0.81330738400000002</v>
      </c>
      <c r="D135" s="13">
        <v>2.2295739106047399E-8</v>
      </c>
      <c r="E135" s="3">
        <v>0.61649555</v>
      </c>
      <c r="F135" s="12">
        <v>7.6690600000000003E-4</v>
      </c>
    </row>
    <row r="136" spans="1:6" x14ac:dyDescent="0.2">
      <c r="A136" s="1" t="s">
        <v>684</v>
      </c>
      <c r="B136" s="1" t="s">
        <v>28</v>
      </c>
      <c r="C136" s="3">
        <v>0.80152422000000001</v>
      </c>
      <c r="D136" s="13">
        <v>2.4363908916622399E-87</v>
      </c>
      <c r="E136" s="3">
        <v>0.64112499300000003</v>
      </c>
      <c r="F136" s="13">
        <v>4.1140863435181102E-46</v>
      </c>
    </row>
    <row r="137" spans="1:6" x14ac:dyDescent="0.2">
      <c r="A137" s="1" t="s">
        <v>683</v>
      </c>
      <c r="B137" s="1" t="s">
        <v>28</v>
      </c>
      <c r="C137" s="3">
        <v>0.79804300800000005</v>
      </c>
      <c r="D137" s="13">
        <v>3.0905330626390801E-54</v>
      </c>
      <c r="E137" s="3">
        <v>0.68623424099999997</v>
      </c>
      <c r="F137" s="13">
        <v>8.8297127702022997E-57</v>
      </c>
    </row>
    <row r="138" spans="1:6" x14ac:dyDescent="0.2">
      <c r="A138" s="1" t="s">
        <v>682</v>
      </c>
      <c r="B138" s="1" t="s">
        <v>28</v>
      </c>
      <c r="C138" s="3">
        <v>0.79794068200000001</v>
      </c>
      <c r="D138" s="13">
        <v>2.5025302116442098E-72</v>
      </c>
      <c r="E138" s="3">
        <v>0.69365641199999994</v>
      </c>
      <c r="F138" s="13">
        <v>1.3892914583180099E-68</v>
      </c>
    </row>
    <row r="139" spans="1:6" x14ac:dyDescent="0.2">
      <c r="A139" s="1" t="s">
        <v>681</v>
      </c>
      <c r="B139" s="1" t="s">
        <v>28</v>
      </c>
      <c r="C139" s="3">
        <v>0.78965753900000002</v>
      </c>
      <c r="D139" s="13">
        <v>3.0164131306415501E-15</v>
      </c>
      <c r="E139" s="3">
        <v>0.60398180099999998</v>
      </c>
      <c r="F139" s="13">
        <v>8.9180691221036504E-9</v>
      </c>
    </row>
    <row r="140" spans="1:6" x14ac:dyDescent="0.2">
      <c r="A140" s="1" t="s">
        <v>680</v>
      </c>
      <c r="B140" s="1" t="s">
        <v>28</v>
      </c>
      <c r="C140" s="3">
        <v>0.78386924099999999</v>
      </c>
      <c r="D140" s="13">
        <v>1.19437208791339E-119</v>
      </c>
      <c r="E140" s="3">
        <v>0.60192512600000003</v>
      </c>
      <c r="F140" s="13">
        <v>5.7564729242421404E-65</v>
      </c>
    </row>
    <row r="141" spans="1:6" x14ac:dyDescent="0.2">
      <c r="A141" s="1" t="s">
        <v>679</v>
      </c>
      <c r="B141" s="1" t="s">
        <v>28</v>
      </c>
      <c r="C141" s="3">
        <v>0.78101497499999994</v>
      </c>
      <c r="D141" s="13">
        <v>3.4077023556778501E-38</v>
      </c>
      <c r="E141" s="3">
        <v>0.69414442499999995</v>
      </c>
      <c r="F141" s="13">
        <v>1.5128713545213601E-47</v>
      </c>
    </row>
    <row r="142" spans="1:6" x14ac:dyDescent="0.2">
      <c r="A142" s="1" t="s">
        <v>678</v>
      </c>
      <c r="B142" s="1" t="s">
        <v>28</v>
      </c>
      <c r="C142" s="3">
        <v>0.76933079199999999</v>
      </c>
      <c r="D142" s="13">
        <v>1.4055886382161001E-54</v>
      </c>
      <c r="E142" s="3">
        <v>0.76305394800000004</v>
      </c>
      <c r="F142" s="13">
        <v>1.2514920836316401E-65</v>
      </c>
    </row>
    <row r="143" spans="1:6" x14ac:dyDescent="0.2">
      <c r="A143" s="1" t="s">
        <v>677</v>
      </c>
      <c r="B143" s="1" t="s">
        <v>28</v>
      </c>
      <c r="C143" s="3">
        <v>0.75510023299999995</v>
      </c>
      <c r="D143" s="12">
        <v>2.6681514E-2</v>
      </c>
      <c r="E143" s="3">
        <v>0.81209792199999997</v>
      </c>
      <c r="F143" s="12">
        <v>3.1465360999999997E-2</v>
      </c>
    </row>
    <row r="144" spans="1:6" x14ac:dyDescent="0.2">
      <c r="A144" s="1" t="s">
        <v>676</v>
      </c>
      <c r="B144" s="1" t="s">
        <v>28</v>
      </c>
      <c r="C144" s="3">
        <v>0.74885489199999999</v>
      </c>
      <c r="D144" s="13">
        <v>1.6373438476670601E-58</v>
      </c>
      <c r="E144" s="3">
        <v>0.641658426</v>
      </c>
      <c r="F144" s="13">
        <v>2.8298166978922398E-51</v>
      </c>
    </row>
    <row r="145" spans="1:6" x14ac:dyDescent="0.2">
      <c r="A145" s="1" t="s">
        <v>675</v>
      </c>
      <c r="B145" s="1" t="s">
        <v>28</v>
      </c>
      <c r="C145" s="3">
        <v>0.74578964599999997</v>
      </c>
      <c r="D145" s="13">
        <v>1.0177921679847299E-37</v>
      </c>
      <c r="E145" s="3">
        <v>0.58038188899999998</v>
      </c>
      <c r="F145" s="13">
        <v>1.58572246737143E-22</v>
      </c>
    </row>
    <row r="146" spans="1:6" x14ac:dyDescent="0.2">
      <c r="A146" s="1" t="s">
        <v>674</v>
      </c>
      <c r="B146" s="1" t="s">
        <v>28</v>
      </c>
      <c r="C146" s="3">
        <v>0.74534338600000005</v>
      </c>
      <c r="D146" s="13">
        <v>5.65478585551376E-5</v>
      </c>
      <c r="E146" s="3">
        <v>0.60634406399999996</v>
      </c>
      <c r="F146" s="12">
        <v>2.7402755000000001E-2</v>
      </c>
    </row>
    <row r="147" spans="1:6" x14ac:dyDescent="0.2">
      <c r="A147" s="1" t="s">
        <v>673</v>
      </c>
      <c r="B147" s="1" t="s">
        <v>28</v>
      </c>
      <c r="C147" s="3">
        <v>0.74391184200000005</v>
      </c>
      <c r="D147" s="13">
        <v>4.0558259521266698E-29</v>
      </c>
      <c r="E147" s="3">
        <v>0.58011261300000005</v>
      </c>
      <c r="F147" s="13">
        <v>5.80473513763392E-16</v>
      </c>
    </row>
    <row r="148" spans="1:6" x14ac:dyDescent="0.2">
      <c r="A148" s="1" t="s">
        <v>672</v>
      </c>
      <c r="B148" s="1" t="s">
        <v>28</v>
      </c>
      <c r="C148" s="3">
        <v>0.741859143</v>
      </c>
      <c r="D148" s="13">
        <v>2.2210060517076801E-16</v>
      </c>
      <c r="E148" s="3">
        <v>0.61556537899999997</v>
      </c>
      <c r="F148" s="13">
        <v>6.4240109639723403E-13</v>
      </c>
    </row>
    <row r="149" spans="1:6" x14ac:dyDescent="0.2">
      <c r="A149" s="1" t="s">
        <v>671</v>
      </c>
      <c r="B149" s="1" t="s">
        <v>28</v>
      </c>
      <c r="C149" s="3">
        <v>0.73822548799999999</v>
      </c>
      <c r="D149" s="13">
        <v>1.5510341616731099E-8</v>
      </c>
      <c r="E149" s="3">
        <v>0.71694064199999996</v>
      </c>
      <c r="F149" s="13">
        <v>4.5741234409671297E-8</v>
      </c>
    </row>
    <row r="150" spans="1:6" x14ac:dyDescent="0.2">
      <c r="A150" s="1" t="s">
        <v>670</v>
      </c>
      <c r="B150" s="1" t="s">
        <v>28</v>
      </c>
      <c r="C150" s="3">
        <v>0.73569404100000002</v>
      </c>
      <c r="D150" s="12">
        <v>1.0506299999999999E-4</v>
      </c>
      <c r="E150" s="3">
        <v>0.741231313</v>
      </c>
      <c r="F150" s="12">
        <v>5.2603700000000003E-4</v>
      </c>
    </row>
    <row r="151" spans="1:6" x14ac:dyDescent="0.2">
      <c r="A151" s="1" t="s">
        <v>669</v>
      </c>
      <c r="B151" s="1" t="s">
        <v>28</v>
      </c>
      <c r="C151" s="3">
        <v>0.73196767600000001</v>
      </c>
      <c r="D151" s="12">
        <v>7.3780369999999996E-3</v>
      </c>
      <c r="E151" s="3">
        <v>0.69476768799999999</v>
      </c>
      <c r="F151" s="12">
        <v>1.6372707E-2</v>
      </c>
    </row>
    <row r="152" spans="1:6" x14ac:dyDescent="0.2">
      <c r="A152" s="1" t="s">
        <v>668</v>
      </c>
      <c r="B152" s="1" t="s">
        <v>28</v>
      </c>
      <c r="C152" s="3">
        <v>0.73000352700000004</v>
      </c>
      <c r="D152" s="13">
        <v>5.2914036248444901E-53</v>
      </c>
      <c r="E152" s="3">
        <v>0.622678654</v>
      </c>
      <c r="F152" s="13">
        <v>3.4400782184769203E-35</v>
      </c>
    </row>
    <row r="153" spans="1:6" x14ac:dyDescent="0.2">
      <c r="A153" s="1" t="s">
        <v>667</v>
      </c>
      <c r="B153" s="1" t="s">
        <v>28</v>
      </c>
      <c r="C153" s="3">
        <v>0.72888541699999998</v>
      </c>
      <c r="D153" s="13">
        <v>8.6625748103697297E-13</v>
      </c>
      <c r="E153" s="3">
        <v>0.75035455100000004</v>
      </c>
      <c r="F153" s="13">
        <v>8.1569482600784297E-11</v>
      </c>
    </row>
    <row r="154" spans="1:6" x14ac:dyDescent="0.2">
      <c r="A154" s="1" t="s">
        <v>666</v>
      </c>
      <c r="B154" s="1" t="s">
        <v>28</v>
      </c>
      <c r="C154" s="3">
        <v>0.72838286699999999</v>
      </c>
      <c r="D154" s="13">
        <v>7.73714872386015E-12</v>
      </c>
      <c r="E154" s="3">
        <v>0.614968811</v>
      </c>
      <c r="F154" s="13">
        <v>9.9022951731796597E-8</v>
      </c>
    </row>
    <row r="155" spans="1:6" x14ac:dyDescent="0.2">
      <c r="A155" s="1" t="s">
        <v>665</v>
      </c>
      <c r="B155" s="1" t="s">
        <v>28</v>
      </c>
      <c r="C155" s="3">
        <v>0.72404771499999998</v>
      </c>
      <c r="D155" s="13">
        <v>4.7876080676359598E-10</v>
      </c>
      <c r="E155" s="3">
        <v>0.64512901099999997</v>
      </c>
      <c r="F155" s="13">
        <v>6.9057165244393302E-7</v>
      </c>
    </row>
    <row r="156" spans="1:6" x14ac:dyDescent="0.2">
      <c r="A156" s="1" t="s">
        <v>664</v>
      </c>
      <c r="B156" s="1" t="s">
        <v>28</v>
      </c>
      <c r="C156" s="3">
        <v>0.72353458800000003</v>
      </c>
      <c r="D156" s="13">
        <v>3.2735012686686098E-10</v>
      </c>
      <c r="E156" s="3">
        <v>0.63489759599999995</v>
      </c>
      <c r="F156" s="13">
        <v>3.8441908863761502E-8</v>
      </c>
    </row>
    <row r="157" spans="1:6" x14ac:dyDescent="0.2">
      <c r="A157" s="1" t="s">
        <v>663</v>
      </c>
      <c r="B157" s="1" t="s">
        <v>28</v>
      </c>
      <c r="C157" s="3">
        <v>0.713551088</v>
      </c>
      <c r="D157" s="12">
        <v>3.3802885999999997E-2</v>
      </c>
      <c r="E157" s="3">
        <v>0.86993963699999999</v>
      </c>
      <c r="F157" s="12">
        <v>2.8903459999999998E-3</v>
      </c>
    </row>
    <row r="158" spans="1:6" x14ac:dyDescent="0.2">
      <c r="A158" s="1" t="s">
        <v>662</v>
      </c>
      <c r="B158" s="1" t="s">
        <v>28</v>
      </c>
      <c r="C158" s="3">
        <v>0.709831514</v>
      </c>
      <c r="D158" s="12">
        <v>1.8690100000000001E-4</v>
      </c>
      <c r="E158" s="3">
        <v>0.64075274299999996</v>
      </c>
      <c r="F158" s="12">
        <v>6.3624349999999996E-3</v>
      </c>
    </row>
    <row r="159" spans="1:6" x14ac:dyDescent="0.2">
      <c r="A159" s="1" t="s">
        <v>661</v>
      </c>
      <c r="B159" s="1" t="s">
        <v>28</v>
      </c>
      <c r="C159" s="3">
        <v>0.68334908800000005</v>
      </c>
      <c r="D159" s="13">
        <v>1.1850091409987299E-39</v>
      </c>
      <c r="E159" s="3">
        <v>0.63991816300000004</v>
      </c>
      <c r="F159" s="13">
        <v>6.7348293107638097E-50</v>
      </c>
    </row>
    <row r="160" spans="1:6" x14ac:dyDescent="0.2">
      <c r="A160" s="1" t="s">
        <v>660</v>
      </c>
      <c r="B160" s="1" t="s">
        <v>28</v>
      </c>
      <c r="C160" s="3">
        <v>0.67581493199999998</v>
      </c>
      <c r="D160" s="13">
        <v>9.2401011095648504E-8</v>
      </c>
      <c r="E160" s="3">
        <v>0.68750833499999997</v>
      </c>
      <c r="F160" s="13">
        <v>3.5926528201726299E-8</v>
      </c>
    </row>
    <row r="161" spans="1:6" x14ac:dyDescent="0.2">
      <c r="A161" s="1" t="s">
        <v>659</v>
      </c>
      <c r="B161" s="1" t="s">
        <v>28</v>
      </c>
      <c r="C161" s="3">
        <v>0.66463132999999996</v>
      </c>
      <c r="D161" s="12">
        <v>4.0966985999999997E-2</v>
      </c>
      <c r="E161" s="3">
        <v>0.71716141</v>
      </c>
      <c r="F161" s="12">
        <v>2.9710509999999999E-2</v>
      </c>
    </row>
    <row r="162" spans="1:6" x14ac:dyDescent="0.2">
      <c r="A162" s="1" t="s">
        <v>658</v>
      </c>
      <c r="B162" s="1" t="s">
        <v>28</v>
      </c>
      <c r="C162" s="3">
        <v>0.63241747500000001</v>
      </c>
      <c r="D162" s="13">
        <v>1.4160166123260199E-16</v>
      </c>
      <c r="E162" s="3">
        <v>0.61088432100000001</v>
      </c>
      <c r="F162" s="13">
        <v>7.1839891201770397E-15</v>
      </c>
    </row>
    <row r="163" spans="1:6" x14ac:dyDescent="0.2">
      <c r="A163" s="1" t="s">
        <v>657</v>
      </c>
      <c r="B163" s="1" t="s">
        <v>28</v>
      </c>
      <c r="C163" s="3">
        <v>0.59978397999999999</v>
      </c>
      <c r="D163" s="13">
        <v>9.5441949120494695E-6</v>
      </c>
      <c r="E163" s="3">
        <v>0.70960312299999995</v>
      </c>
      <c r="F163" s="13">
        <v>1.8393169244255099E-9</v>
      </c>
    </row>
    <row r="164" spans="1:6" ht="17" thickBot="1" x14ac:dyDescent="0.25">
      <c r="A164" s="11" t="s">
        <v>656</v>
      </c>
      <c r="B164" s="11" t="s">
        <v>28</v>
      </c>
      <c r="C164" s="9">
        <v>0.58351032400000002</v>
      </c>
      <c r="D164" s="14">
        <v>4.2401246170568003E-39</v>
      </c>
      <c r="E164" s="9">
        <v>0.60935189300000003</v>
      </c>
      <c r="F164" s="14">
        <v>2.40665380760266E-49</v>
      </c>
    </row>
    <row r="165" spans="1:6" x14ac:dyDescent="0.2">
      <c r="A165" s="1" t="s">
        <v>655</v>
      </c>
      <c r="B165" s="1" t="s">
        <v>0</v>
      </c>
      <c r="C165" s="3">
        <v>-0.59621580699999999</v>
      </c>
      <c r="D165" s="13">
        <v>9.7848263422628795E-11</v>
      </c>
      <c r="E165" s="3">
        <v>-0.65626237300000001</v>
      </c>
      <c r="F165" s="13">
        <v>1.0089388305182E-6</v>
      </c>
    </row>
    <row r="166" spans="1:6" x14ac:dyDescent="0.2">
      <c r="A166" s="1" t="s">
        <v>654</v>
      </c>
      <c r="B166" s="1" t="s">
        <v>0</v>
      </c>
      <c r="C166" s="3">
        <v>-0.60007528200000004</v>
      </c>
      <c r="D166" s="12">
        <v>4.0977100000000002E-4</v>
      </c>
      <c r="E166" s="3">
        <v>-0.64267650099999996</v>
      </c>
      <c r="F166" s="12">
        <v>7.5545500000000004E-4</v>
      </c>
    </row>
    <row r="167" spans="1:6" x14ac:dyDescent="0.2">
      <c r="A167" s="1" t="s">
        <v>653</v>
      </c>
      <c r="B167" s="1" t="s">
        <v>0</v>
      </c>
      <c r="C167" s="3">
        <v>-0.62807379299999999</v>
      </c>
      <c r="D167" s="13">
        <v>2.8174779068557799E-9</v>
      </c>
      <c r="E167" s="3">
        <v>-0.73889679699999999</v>
      </c>
      <c r="F167" s="13">
        <v>1.0966526157956701E-9</v>
      </c>
    </row>
    <row r="168" spans="1:6" x14ac:dyDescent="0.2">
      <c r="A168" s="1" t="s">
        <v>652</v>
      </c>
      <c r="B168" s="1" t="s">
        <v>0</v>
      </c>
      <c r="C168" s="3">
        <v>-0.63189541500000002</v>
      </c>
      <c r="D168" s="12">
        <v>2.5020027E-2</v>
      </c>
      <c r="E168" s="3">
        <v>-0.68890874099999999</v>
      </c>
      <c r="F168" s="12">
        <v>2.5632558E-2</v>
      </c>
    </row>
    <row r="169" spans="1:6" x14ac:dyDescent="0.2">
      <c r="A169" s="1" t="s">
        <v>651</v>
      </c>
      <c r="B169" s="1" t="s">
        <v>0</v>
      </c>
      <c r="C169" s="3">
        <v>-0.636627214</v>
      </c>
      <c r="D169" s="12">
        <v>1.3943186999999999E-2</v>
      </c>
      <c r="E169" s="3">
        <v>-0.644246447</v>
      </c>
      <c r="F169" s="12">
        <v>1.4439347E-2</v>
      </c>
    </row>
    <row r="170" spans="1:6" x14ac:dyDescent="0.2">
      <c r="A170" s="1" t="s">
        <v>650</v>
      </c>
      <c r="B170" s="1" t="s">
        <v>0</v>
      </c>
      <c r="C170" s="3">
        <v>-0.64543540200000005</v>
      </c>
      <c r="D170" s="12">
        <v>1.1740591999999999E-2</v>
      </c>
      <c r="E170" s="3">
        <v>-0.74549559300000001</v>
      </c>
      <c r="F170" s="12">
        <v>1.523377E-3</v>
      </c>
    </row>
    <row r="171" spans="1:6" x14ac:dyDescent="0.2">
      <c r="A171" s="1" t="s">
        <v>649</v>
      </c>
      <c r="B171" s="1" t="s">
        <v>0</v>
      </c>
      <c r="C171" s="3">
        <v>-0.65257307499999995</v>
      </c>
      <c r="D171" s="13">
        <v>6.7619961335580902E-26</v>
      </c>
      <c r="E171" s="3">
        <v>-0.60816041099999996</v>
      </c>
      <c r="F171" s="13">
        <v>5.1871203228089904E-16</v>
      </c>
    </row>
    <row r="172" spans="1:6" x14ac:dyDescent="0.2">
      <c r="A172" s="1" t="s">
        <v>648</v>
      </c>
      <c r="B172" s="1" t="s">
        <v>0</v>
      </c>
      <c r="C172" s="3">
        <v>-0.65446208900000002</v>
      </c>
      <c r="D172" s="12">
        <v>3.5416695999999998E-2</v>
      </c>
      <c r="E172" s="3">
        <v>-1.0135546360000001</v>
      </c>
      <c r="F172" s="12">
        <v>1.2301339999999999E-3</v>
      </c>
    </row>
    <row r="173" spans="1:6" x14ac:dyDescent="0.2">
      <c r="A173" s="1" t="s">
        <v>647</v>
      </c>
      <c r="B173" s="1" t="s">
        <v>0</v>
      </c>
      <c r="C173" s="3">
        <v>-0.665849472</v>
      </c>
      <c r="D173" s="13">
        <v>2.43694945355512E-11</v>
      </c>
      <c r="E173" s="3">
        <v>-0.65273222200000003</v>
      </c>
      <c r="F173" s="13">
        <v>4.1884382353142101E-10</v>
      </c>
    </row>
    <row r="174" spans="1:6" x14ac:dyDescent="0.2">
      <c r="A174" s="1" t="s">
        <v>646</v>
      </c>
      <c r="B174" s="1" t="s">
        <v>0</v>
      </c>
      <c r="C174" s="3">
        <v>-0.67252540699999996</v>
      </c>
      <c r="D174" s="12">
        <v>2.3036039999999999E-3</v>
      </c>
      <c r="E174" s="3">
        <v>-0.69477713500000005</v>
      </c>
      <c r="F174" s="12">
        <v>2.4245999999999998E-3</v>
      </c>
    </row>
    <row r="175" spans="1:6" x14ac:dyDescent="0.2">
      <c r="A175" s="1" t="s">
        <v>645</v>
      </c>
      <c r="B175" s="1" t="s">
        <v>0</v>
      </c>
      <c r="C175" s="3">
        <v>-0.67374181399999999</v>
      </c>
      <c r="D175" s="12">
        <v>3.5980734E-2</v>
      </c>
      <c r="E175" s="3">
        <v>-0.73832130699999998</v>
      </c>
      <c r="F175" s="12">
        <v>1.4797663000000001E-2</v>
      </c>
    </row>
    <row r="176" spans="1:6" x14ac:dyDescent="0.2">
      <c r="A176" s="1" t="s">
        <v>644</v>
      </c>
      <c r="B176" s="1" t="s">
        <v>0</v>
      </c>
      <c r="C176" s="3">
        <v>-0.693557439</v>
      </c>
      <c r="D176" s="12">
        <v>2.5730600000000001E-4</v>
      </c>
      <c r="E176" s="3">
        <v>-0.66824670799999997</v>
      </c>
      <c r="F176" s="12">
        <v>3.7364700000000001E-4</v>
      </c>
    </row>
    <row r="177" spans="1:6" x14ac:dyDescent="0.2">
      <c r="A177" s="1" t="s">
        <v>643</v>
      </c>
      <c r="B177" s="1" t="s">
        <v>0</v>
      </c>
      <c r="C177" s="3">
        <v>-0.70146263600000003</v>
      </c>
      <c r="D177" s="13">
        <v>8.0992359269685905E-20</v>
      </c>
      <c r="E177" s="3">
        <v>-0.66430383100000001</v>
      </c>
      <c r="F177" s="13">
        <v>6.9637370746988897E-17</v>
      </c>
    </row>
    <row r="178" spans="1:6" x14ac:dyDescent="0.2">
      <c r="A178" s="1" t="s">
        <v>642</v>
      </c>
      <c r="B178" s="1" t="s">
        <v>0</v>
      </c>
      <c r="C178" s="3">
        <v>-0.72032751799999994</v>
      </c>
      <c r="D178" s="13">
        <v>1.99067895026884E-5</v>
      </c>
      <c r="E178" s="3">
        <v>-0.61858983300000003</v>
      </c>
      <c r="F178" s="12">
        <v>1.386675E-3</v>
      </c>
    </row>
    <row r="179" spans="1:6" x14ac:dyDescent="0.2">
      <c r="A179" s="1" t="s">
        <v>641</v>
      </c>
      <c r="B179" s="1" t="s">
        <v>0</v>
      </c>
      <c r="C179" s="3">
        <v>-0.73096253</v>
      </c>
      <c r="D179" s="12">
        <v>2.9301230000000001E-2</v>
      </c>
      <c r="E179" s="3">
        <v>-0.89280032899999995</v>
      </c>
      <c r="F179" s="12">
        <v>3.2280162000000001E-2</v>
      </c>
    </row>
    <row r="180" spans="1:6" x14ac:dyDescent="0.2">
      <c r="A180" s="1" t="s">
        <v>640</v>
      </c>
      <c r="B180" s="1" t="s">
        <v>0</v>
      </c>
      <c r="C180" s="3">
        <v>-0.74110854000000004</v>
      </c>
      <c r="D180" s="13">
        <v>2.4407656023745601E-37</v>
      </c>
      <c r="E180" s="3">
        <v>-0.601413898</v>
      </c>
      <c r="F180" s="13">
        <v>3.1302630126508101E-31</v>
      </c>
    </row>
    <row r="181" spans="1:6" x14ac:dyDescent="0.2">
      <c r="A181" s="1" t="s">
        <v>639</v>
      </c>
      <c r="B181" s="1" t="s">
        <v>0</v>
      </c>
      <c r="C181" s="3">
        <v>-0.74500763800000003</v>
      </c>
      <c r="D181" s="13">
        <v>2.61661948913811E-11</v>
      </c>
      <c r="E181" s="3">
        <v>-0.61196360999999999</v>
      </c>
      <c r="F181" s="13">
        <v>2.2462653287822999E-8</v>
      </c>
    </row>
    <row r="182" spans="1:6" x14ac:dyDescent="0.2">
      <c r="A182" s="1" t="s">
        <v>638</v>
      </c>
      <c r="B182" s="1" t="s">
        <v>0</v>
      </c>
      <c r="C182" s="3">
        <v>-0.756410998</v>
      </c>
      <c r="D182" s="13">
        <v>9.1594177684490499E-29</v>
      </c>
      <c r="E182" s="3">
        <v>-0.58191884599999999</v>
      </c>
      <c r="F182" s="12">
        <v>8.3755470000000005E-3</v>
      </c>
    </row>
    <row r="183" spans="1:6" x14ac:dyDescent="0.2">
      <c r="A183" s="1" t="s">
        <v>637</v>
      </c>
      <c r="B183" s="1" t="s">
        <v>0</v>
      </c>
      <c r="C183" s="3">
        <v>-0.75728078399999998</v>
      </c>
      <c r="D183" s="13">
        <v>3.6361804820128701E-49</v>
      </c>
      <c r="E183" s="3">
        <v>-0.59802270899999999</v>
      </c>
      <c r="F183" s="13">
        <v>5.5606921918126897E-23</v>
      </c>
    </row>
    <row r="184" spans="1:6" x14ac:dyDescent="0.2">
      <c r="A184" s="1" t="s">
        <v>636</v>
      </c>
      <c r="B184" s="1" t="s">
        <v>0</v>
      </c>
      <c r="C184" s="3">
        <v>-0.75993847400000003</v>
      </c>
      <c r="D184" s="13">
        <v>2.5712245236279999E-13</v>
      </c>
      <c r="E184" s="3">
        <v>-0.79758393000000005</v>
      </c>
      <c r="F184" s="13">
        <v>4.2081358948236302E-10</v>
      </c>
    </row>
    <row r="185" spans="1:6" x14ac:dyDescent="0.2">
      <c r="A185" s="1" t="s">
        <v>635</v>
      </c>
      <c r="B185" s="1" t="s">
        <v>0</v>
      </c>
      <c r="C185" s="3">
        <v>-0.76986455399999998</v>
      </c>
      <c r="D185" s="13">
        <v>9.5573546160928906E-39</v>
      </c>
      <c r="E185" s="3">
        <v>-0.65319626600000003</v>
      </c>
      <c r="F185" s="13">
        <v>3.2395202323036702E-33</v>
      </c>
    </row>
    <row r="186" spans="1:6" x14ac:dyDescent="0.2">
      <c r="A186" s="1" t="s">
        <v>634</v>
      </c>
      <c r="B186" s="1" t="s">
        <v>0</v>
      </c>
      <c r="C186" s="3">
        <v>-0.77080205700000004</v>
      </c>
      <c r="D186" s="12">
        <v>3.2472422000000001E-2</v>
      </c>
      <c r="E186" s="3">
        <v>-0.80511486899999996</v>
      </c>
      <c r="F186" s="12">
        <v>3.1280216999999999E-2</v>
      </c>
    </row>
    <row r="187" spans="1:6" x14ac:dyDescent="0.2">
      <c r="A187" s="1" t="s">
        <v>633</v>
      </c>
      <c r="B187" s="1" t="s">
        <v>0</v>
      </c>
      <c r="C187" s="3">
        <v>-0.77271511100000001</v>
      </c>
      <c r="D187" s="13">
        <v>2.09488639842288E-6</v>
      </c>
      <c r="E187" s="3">
        <v>-0.71714284299999997</v>
      </c>
      <c r="F187" s="13">
        <v>1.38970704168206E-6</v>
      </c>
    </row>
    <row r="188" spans="1:6" x14ac:dyDescent="0.2">
      <c r="A188" s="1" t="s">
        <v>632</v>
      </c>
      <c r="B188" s="1" t="s">
        <v>0</v>
      </c>
      <c r="C188" s="3">
        <v>-0.77616919299999998</v>
      </c>
      <c r="D188" s="12">
        <v>1.7056499999999999E-4</v>
      </c>
      <c r="E188" s="3">
        <v>-0.86847168900000005</v>
      </c>
      <c r="F188" s="12">
        <v>8.0282300000000003E-4</v>
      </c>
    </row>
    <row r="189" spans="1:6" x14ac:dyDescent="0.2">
      <c r="A189" s="1" t="s">
        <v>631</v>
      </c>
      <c r="B189" s="1" t="s">
        <v>0</v>
      </c>
      <c r="C189" s="3">
        <v>-0.78879169800000004</v>
      </c>
      <c r="D189" s="13">
        <v>6.5392134865582406E-14</v>
      </c>
      <c r="E189" s="3">
        <v>-0.61629121899999995</v>
      </c>
      <c r="F189" s="13">
        <v>2.1912389732682599E-7</v>
      </c>
    </row>
    <row r="190" spans="1:6" x14ac:dyDescent="0.2">
      <c r="A190" s="1" t="s">
        <v>630</v>
      </c>
      <c r="B190" s="1" t="s">
        <v>0</v>
      </c>
      <c r="C190" s="3">
        <v>-0.79015742899999997</v>
      </c>
      <c r="D190" s="12">
        <v>2.307693E-3</v>
      </c>
      <c r="E190" s="3">
        <v>-0.934916148</v>
      </c>
      <c r="F190" s="12">
        <v>3.7296719999999998E-3</v>
      </c>
    </row>
    <row r="191" spans="1:6" x14ac:dyDescent="0.2">
      <c r="A191" s="1" t="s">
        <v>629</v>
      </c>
      <c r="B191" s="1" t="s">
        <v>0</v>
      </c>
      <c r="C191" s="3">
        <v>-0.79499289399999995</v>
      </c>
      <c r="D191" s="13">
        <v>5.7240296469820896E-22</v>
      </c>
      <c r="E191" s="3">
        <v>-0.76983440400000003</v>
      </c>
      <c r="F191" s="13">
        <v>3.3748525091150599E-20</v>
      </c>
    </row>
    <row r="192" spans="1:6" x14ac:dyDescent="0.2">
      <c r="A192" s="1" t="s">
        <v>628</v>
      </c>
      <c r="B192" s="1" t="s">
        <v>0</v>
      </c>
      <c r="C192" s="3">
        <v>-0.79784409700000003</v>
      </c>
      <c r="D192" s="12">
        <v>4.8723676E-2</v>
      </c>
      <c r="E192" s="3">
        <v>-1.151590852</v>
      </c>
      <c r="F192" s="12">
        <v>4.4334666000000002E-2</v>
      </c>
    </row>
    <row r="193" spans="1:6" x14ac:dyDescent="0.2">
      <c r="A193" s="1" t="s">
        <v>627</v>
      </c>
      <c r="B193" s="1" t="s">
        <v>0</v>
      </c>
      <c r="C193" s="3">
        <v>-0.80673767399999996</v>
      </c>
      <c r="D193" s="12">
        <v>2.3430864999999999E-2</v>
      </c>
      <c r="E193" s="3">
        <v>-0.81735496699999999</v>
      </c>
      <c r="F193" s="12">
        <v>2.9215501000000001E-2</v>
      </c>
    </row>
    <row r="194" spans="1:6" x14ac:dyDescent="0.2">
      <c r="A194" s="1" t="s">
        <v>626</v>
      </c>
      <c r="B194" s="1" t="s">
        <v>0</v>
      </c>
      <c r="C194" s="3">
        <v>-0.81152800999999997</v>
      </c>
      <c r="D194" s="13">
        <v>6.3089721990960797E-5</v>
      </c>
      <c r="E194" s="3">
        <v>-0.87050660599999996</v>
      </c>
      <c r="F194" s="12">
        <v>3.7856899999999999E-4</v>
      </c>
    </row>
    <row r="195" spans="1:6" x14ac:dyDescent="0.2">
      <c r="A195" s="1" t="s">
        <v>625</v>
      </c>
      <c r="B195" s="1" t="s">
        <v>0</v>
      </c>
      <c r="C195" s="3">
        <v>-0.83046273100000001</v>
      </c>
      <c r="D195" s="13">
        <v>9.4320472942067106E-12</v>
      </c>
      <c r="E195" s="3">
        <v>-0.68386089699999997</v>
      </c>
      <c r="F195" s="13">
        <v>3.8391365742491896E-6</v>
      </c>
    </row>
    <row r="196" spans="1:6" x14ac:dyDescent="0.2">
      <c r="A196" s="1" t="s">
        <v>624</v>
      </c>
      <c r="B196" s="1" t="s">
        <v>0</v>
      </c>
      <c r="C196" s="3">
        <v>-0.833524072</v>
      </c>
      <c r="D196" s="12">
        <v>1.4277199999999999E-4</v>
      </c>
      <c r="E196" s="3">
        <v>-0.64096023499999999</v>
      </c>
      <c r="F196" s="12">
        <v>8.6524489999999996E-3</v>
      </c>
    </row>
    <row r="197" spans="1:6" x14ac:dyDescent="0.2">
      <c r="A197" s="1" t="s">
        <v>623</v>
      </c>
      <c r="B197" s="1" t="s">
        <v>0</v>
      </c>
      <c r="C197" s="3">
        <v>-0.83440811599999998</v>
      </c>
      <c r="D197" s="13">
        <v>1.1540805824968199E-18</v>
      </c>
      <c r="E197" s="3">
        <v>-0.60304746399999998</v>
      </c>
      <c r="F197" s="13">
        <v>2.1858146751769299E-8</v>
      </c>
    </row>
    <row r="198" spans="1:6" x14ac:dyDescent="0.2">
      <c r="A198" s="1" t="s">
        <v>622</v>
      </c>
      <c r="B198" s="1" t="s">
        <v>0</v>
      </c>
      <c r="C198" s="3">
        <v>-0.83588973499999997</v>
      </c>
      <c r="D198" s="13">
        <v>3.3720561612038E-27</v>
      </c>
      <c r="E198" s="3">
        <v>-0.77831233200000005</v>
      </c>
      <c r="F198" s="13">
        <v>3.20261588823163E-17</v>
      </c>
    </row>
    <row r="199" spans="1:6" x14ac:dyDescent="0.2">
      <c r="A199" s="1" t="s">
        <v>621</v>
      </c>
      <c r="B199" s="1" t="s">
        <v>0</v>
      </c>
      <c r="C199" s="3">
        <v>-0.85162157599999999</v>
      </c>
      <c r="D199" s="12">
        <v>1.64358E-4</v>
      </c>
      <c r="E199" s="3">
        <v>-0.93660610700000002</v>
      </c>
      <c r="F199" s="13">
        <v>9.2419357119834502E-6</v>
      </c>
    </row>
    <row r="200" spans="1:6" x14ac:dyDescent="0.2">
      <c r="A200" s="1" t="s">
        <v>620</v>
      </c>
      <c r="B200" s="1" t="s">
        <v>0</v>
      </c>
      <c r="C200" s="3">
        <v>-0.87090705000000002</v>
      </c>
      <c r="D200" s="13">
        <v>1.9849198367523001E-6</v>
      </c>
      <c r="E200" s="3">
        <v>-0.61768098000000005</v>
      </c>
      <c r="F200" s="12">
        <v>1.7368735E-2</v>
      </c>
    </row>
    <row r="201" spans="1:6" x14ac:dyDescent="0.2">
      <c r="A201" s="1" t="s">
        <v>619</v>
      </c>
      <c r="B201" s="1" t="s">
        <v>0</v>
      </c>
      <c r="C201" s="3">
        <v>-0.875070495</v>
      </c>
      <c r="D201" s="13">
        <v>1.2185991261438E-7</v>
      </c>
      <c r="E201" s="3">
        <v>-0.63334423900000003</v>
      </c>
      <c r="F201" s="12">
        <v>2.3839270000000001E-3</v>
      </c>
    </row>
    <row r="202" spans="1:6" x14ac:dyDescent="0.2">
      <c r="A202" s="1" t="s">
        <v>618</v>
      </c>
      <c r="B202" s="1" t="s">
        <v>0</v>
      </c>
      <c r="C202" s="3">
        <v>-0.88247118300000005</v>
      </c>
      <c r="D202" s="13">
        <v>2.8014940661102701E-39</v>
      </c>
      <c r="E202" s="3">
        <v>-0.79156448499999998</v>
      </c>
      <c r="F202" s="13">
        <v>2.6992029237092101E-29</v>
      </c>
    </row>
    <row r="203" spans="1:6" x14ac:dyDescent="0.2">
      <c r="A203" s="1" t="s">
        <v>617</v>
      </c>
      <c r="B203" s="1" t="s">
        <v>0</v>
      </c>
      <c r="C203" s="3">
        <v>-0.88488589799999995</v>
      </c>
      <c r="D203" s="13">
        <v>2.6224208745090099E-19</v>
      </c>
      <c r="E203" s="3">
        <v>-0.62865859300000004</v>
      </c>
      <c r="F203" s="13">
        <v>3.7783744085600798E-46</v>
      </c>
    </row>
    <row r="204" spans="1:6" x14ac:dyDescent="0.2">
      <c r="A204" s="1" t="s">
        <v>616</v>
      </c>
      <c r="B204" s="1" t="s">
        <v>0</v>
      </c>
      <c r="C204" s="3">
        <v>-0.89047087400000002</v>
      </c>
      <c r="D204" s="13">
        <v>3.8735622455185998E-38</v>
      </c>
      <c r="E204" s="3">
        <v>-0.65493504000000002</v>
      </c>
      <c r="F204" s="13">
        <v>1.3366321095661199E-18</v>
      </c>
    </row>
    <row r="205" spans="1:6" x14ac:dyDescent="0.2">
      <c r="A205" s="1" t="s">
        <v>615</v>
      </c>
      <c r="B205" s="1" t="s">
        <v>0</v>
      </c>
      <c r="C205" s="3">
        <v>-0.89096624800000002</v>
      </c>
      <c r="D205" s="13">
        <v>7.5373675673775001E-9</v>
      </c>
      <c r="E205" s="3">
        <v>-0.73593704199999999</v>
      </c>
      <c r="F205" s="13">
        <v>5.4726545044734197E-6</v>
      </c>
    </row>
    <row r="206" spans="1:6" x14ac:dyDescent="0.2">
      <c r="A206" s="1" t="s">
        <v>614</v>
      </c>
      <c r="B206" s="1" t="s">
        <v>0</v>
      </c>
      <c r="C206" s="3">
        <v>-0.89239426399999999</v>
      </c>
      <c r="D206" s="13">
        <v>8.0635697284768605E-36</v>
      </c>
      <c r="E206" s="3">
        <v>-0.58327284000000001</v>
      </c>
      <c r="F206" s="13">
        <v>5.3378258418212599E-23</v>
      </c>
    </row>
    <row r="207" spans="1:6" x14ac:dyDescent="0.2">
      <c r="A207" s="1" t="s">
        <v>613</v>
      </c>
      <c r="B207" s="1" t="s">
        <v>0</v>
      </c>
      <c r="C207" s="3">
        <v>-0.89932647099999996</v>
      </c>
      <c r="D207" s="13">
        <v>3.3083851104451003E-5</v>
      </c>
      <c r="E207" s="3">
        <v>-0.83936783500000001</v>
      </c>
      <c r="F207" s="12">
        <v>7.9500999999999997E-4</v>
      </c>
    </row>
    <row r="208" spans="1:6" x14ac:dyDescent="0.2">
      <c r="A208" s="1" t="s">
        <v>612</v>
      </c>
      <c r="B208" s="1" t="s">
        <v>0</v>
      </c>
      <c r="C208" s="3">
        <v>-0.90530712499999999</v>
      </c>
      <c r="D208" s="13">
        <v>6.5279642593708702E-9</v>
      </c>
      <c r="E208" s="3">
        <v>-0.60872517699999995</v>
      </c>
      <c r="F208" s="12">
        <v>4.7023900000000001E-4</v>
      </c>
    </row>
    <row r="209" spans="1:6" x14ac:dyDescent="0.2">
      <c r="A209" s="1" t="s">
        <v>611</v>
      </c>
      <c r="B209" s="1" t="s">
        <v>0</v>
      </c>
      <c r="C209" s="3">
        <v>-0.90793663000000002</v>
      </c>
      <c r="D209" s="13">
        <v>1.0297258606655701E-9</v>
      </c>
      <c r="E209" s="3">
        <v>-0.59105735000000004</v>
      </c>
      <c r="F209" s="12">
        <v>3.82977E-4</v>
      </c>
    </row>
    <row r="210" spans="1:6" x14ac:dyDescent="0.2">
      <c r="A210" s="1" t="s">
        <v>610</v>
      </c>
      <c r="B210" s="1" t="s">
        <v>0</v>
      </c>
      <c r="C210" s="3">
        <v>-0.91280271700000004</v>
      </c>
      <c r="D210" s="12">
        <v>1.72778E-4</v>
      </c>
      <c r="E210" s="3">
        <v>-0.655981641</v>
      </c>
      <c r="F210" s="12">
        <v>2.3420608999999998E-2</v>
      </c>
    </row>
    <row r="211" spans="1:6" x14ac:dyDescent="0.2">
      <c r="A211" s="1" t="s">
        <v>609</v>
      </c>
      <c r="B211" s="1" t="s">
        <v>0</v>
      </c>
      <c r="C211" s="3">
        <v>-0.918592835</v>
      </c>
      <c r="D211" s="12">
        <v>5.1101599999999999E-4</v>
      </c>
      <c r="E211" s="3">
        <v>-0.98661871400000001</v>
      </c>
      <c r="F211" s="12">
        <v>1.220999E-3</v>
      </c>
    </row>
    <row r="212" spans="1:6" x14ac:dyDescent="0.2">
      <c r="A212" s="1" t="s">
        <v>608</v>
      </c>
      <c r="B212" s="1" t="s">
        <v>0</v>
      </c>
      <c r="C212" s="3">
        <v>-0.92146594999999998</v>
      </c>
      <c r="D212" s="13">
        <v>1.6078725506048499E-10</v>
      </c>
      <c r="E212" s="3">
        <v>-0.64478152300000002</v>
      </c>
      <c r="F212" s="12">
        <v>1.6290599999999999E-4</v>
      </c>
    </row>
    <row r="213" spans="1:6" x14ac:dyDescent="0.2">
      <c r="A213" s="1" t="s">
        <v>607</v>
      </c>
      <c r="B213" s="1" t="s">
        <v>0</v>
      </c>
      <c r="C213" s="3">
        <v>-0.92177334600000005</v>
      </c>
      <c r="D213" s="13">
        <v>3.5009136568974799E-14</v>
      </c>
      <c r="E213" s="3">
        <v>-0.75326052300000002</v>
      </c>
      <c r="F213" s="13">
        <v>2.5499622445410999E-7</v>
      </c>
    </row>
    <row r="214" spans="1:6" x14ac:dyDescent="0.2">
      <c r="A214" s="1" t="s">
        <v>606</v>
      </c>
      <c r="B214" s="1" t="s">
        <v>0</v>
      </c>
      <c r="C214" s="3">
        <v>-0.92363132800000003</v>
      </c>
      <c r="D214" s="13">
        <v>3.7232097005275203E-17</v>
      </c>
      <c r="E214" s="3">
        <v>-0.64810390500000004</v>
      </c>
      <c r="F214" s="13">
        <v>3.7180091835969801E-9</v>
      </c>
    </row>
    <row r="215" spans="1:6" x14ac:dyDescent="0.2">
      <c r="A215" s="1" t="s">
        <v>605</v>
      </c>
      <c r="B215" s="1" t="s">
        <v>0</v>
      </c>
      <c r="C215" s="3">
        <v>-0.92533551999999997</v>
      </c>
      <c r="D215" s="12">
        <v>4.3134599999999999E-4</v>
      </c>
      <c r="E215" s="3">
        <v>-0.59573737599999999</v>
      </c>
      <c r="F215" s="12">
        <v>4.7804857999999999E-2</v>
      </c>
    </row>
    <row r="216" spans="1:6" x14ac:dyDescent="0.2">
      <c r="A216" s="1" t="s">
        <v>604</v>
      </c>
      <c r="B216" s="1" t="s">
        <v>0</v>
      </c>
      <c r="C216" s="3">
        <v>-0.929356289</v>
      </c>
      <c r="D216" s="13">
        <v>6.1131666711972997E-13</v>
      </c>
      <c r="E216" s="3">
        <v>-0.63198154600000001</v>
      </c>
      <c r="F216" s="13">
        <v>1.08748830199349E-6</v>
      </c>
    </row>
    <row r="217" spans="1:6" x14ac:dyDescent="0.2">
      <c r="A217" s="1" t="s">
        <v>603</v>
      </c>
      <c r="B217" s="1" t="s">
        <v>0</v>
      </c>
      <c r="C217" s="3">
        <v>-0.94722647500000001</v>
      </c>
      <c r="D217" s="13">
        <v>4.87119382452326E-5</v>
      </c>
      <c r="E217" s="3">
        <v>-0.857435952</v>
      </c>
      <c r="F217" s="12">
        <v>5.1972300000000004E-4</v>
      </c>
    </row>
    <row r="218" spans="1:6" x14ac:dyDescent="0.2">
      <c r="A218" s="1" t="s">
        <v>602</v>
      </c>
      <c r="B218" s="1" t="s">
        <v>0</v>
      </c>
      <c r="C218" s="3">
        <v>-0.95232317</v>
      </c>
      <c r="D218" s="13">
        <v>1.1793007523604499E-33</v>
      </c>
      <c r="E218" s="3">
        <v>-0.72062745100000003</v>
      </c>
      <c r="F218" s="13">
        <v>1.4125755028848201E-22</v>
      </c>
    </row>
    <row r="219" spans="1:6" x14ac:dyDescent="0.2">
      <c r="A219" s="1" t="s">
        <v>601</v>
      </c>
      <c r="B219" s="1" t="s">
        <v>0</v>
      </c>
      <c r="C219" s="3">
        <v>-0.95261630100000005</v>
      </c>
      <c r="D219" s="13">
        <v>1.3334596771948299E-12</v>
      </c>
      <c r="E219" s="3">
        <v>-0.63576125500000003</v>
      </c>
      <c r="F219" s="13">
        <v>8.8571139092576096E-5</v>
      </c>
    </row>
    <row r="220" spans="1:6" x14ac:dyDescent="0.2">
      <c r="A220" s="1" t="s">
        <v>600</v>
      </c>
      <c r="B220" s="1" t="s">
        <v>0</v>
      </c>
      <c r="C220" s="3">
        <v>-0.95573771500000004</v>
      </c>
      <c r="D220" s="13">
        <v>4.3004050555865897E-25</v>
      </c>
      <c r="E220" s="3">
        <v>-0.65212795199999996</v>
      </c>
      <c r="F220" s="13">
        <v>1.06921532467136E-10</v>
      </c>
    </row>
    <row r="221" spans="1:6" x14ac:dyDescent="0.2">
      <c r="A221" s="1" t="s">
        <v>599</v>
      </c>
      <c r="B221" s="1" t="s">
        <v>0</v>
      </c>
      <c r="C221" s="3">
        <v>-0.96865684399999996</v>
      </c>
      <c r="D221" s="13">
        <v>9.4904024119413806E-78</v>
      </c>
      <c r="E221" s="3">
        <v>-0.84354041300000004</v>
      </c>
      <c r="F221" s="13">
        <v>5.4361327580565903E-44</v>
      </c>
    </row>
    <row r="222" spans="1:6" x14ac:dyDescent="0.2">
      <c r="A222" s="1" t="s">
        <v>598</v>
      </c>
      <c r="B222" s="1" t="s">
        <v>0</v>
      </c>
      <c r="C222" s="3">
        <v>-0.97775245700000002</v>
      </c>
      <c r="D222" s="13">
        <v>8.1081740389996306E-5</v>
      </c>
      <c r="E222" s="3">
        <v>-0.73399134499999996</v>
      </c>
      <c r="F222" s="12">
        <v>1.350583E-2</v>
      </c>
    </row>
    <row r="223" spans="1:6" x14ac:dyDescent="0.2">
      <c r="A223" s="1" t="s">
        <v>597</v>
      </c>
      <c r="B223" s="1" t="s">
        <v>0</v>
      </c>
      <c r="C223" s="3">
        <v>-0.98017247699999999</v>
      </c>
      <c r="D223" s="13">
        <v>7.9142844556265095E-54</v>
      </c>
      <c r="E223" s="3">
        <v>-0.61605658900000004</v>
      </c>
      <c r="F223" s="13">
        <v>1.0449241411791601E-20</v>
      </c>
    </row>
    <row r="224" spans="1:6" x14ac:dyDescent="0.2">
      <c r="A224" s="1" t="s">
        <v>596</v>
      </c>
      <c r="B224" s="1" t="s">
        <v>0</v>
      </c>
      <c r="C224" s="3">
        <v>-0.98309783399999995</v>
      </c>
      <c r="D224" s="12">
        <v>1.8626499999999999E-4</v>
      </c>
      <c r="E224" s="3">
        <v>-0.63630914900000002</v>
      </c>
      <c r="F224" s="12">
        <v>4.8930079999999999E-3</v>
      </c>
    </row>
    <row r="225" spans="1:6" x14ac:dyDescent="0.2">
      <c r="A225" s="1" t="s">
        <v>595</v>
      </c>
      <c r="B225" s="1" t="s">
        <v>0</v>
      </c>
      <c r="C225" s="3">
        <v>-0.98447764699999996</v>
      </c>
      <c r="D225" s="13">
        <v>9.3000943994355095E-44</v>
      </c>
      <c r="E225" s="3">
        <v>-0.70874981800000003</v>
      </c>
      <c r="F225" s="13">
        <v>1.09363826469666E-29</v>
      </c>
    </row>
    <row r="226" spans="1:6" x14ac:dyDescent="0.2">
      <c r="A226" s="1" t="s">
        <v>594</v>
      </c>
      <c r="B226" s="1" t="s">
        <v>0</v>
      </c>
      <c r="C226" s="3">
        <v>-0.98786091799999998</v>
      </c>
      <c r="D226" s="12">
        <v>5.2613200000000001E-4</v>
      </c>
      <c r="E226" s="3">
        <v>-0.71348251399999996</v>
      </c>
      <c r="F226" s="12">
        <v>4.2545047000000003E-2</v>
      </c>
    </row>
    <row r="227" spans="1:6" x14ac:dyDescent="0.2">
      <c r="A227" s="1" t="s">
        <v>593</v>
      </c>
      <c r="B227" s="1" t="s">
        <v>0</v>
      </c>
      <c r="C227" s="3">
        <v>-0.98910121200000001</v>
      </c>
      <c r="D227" s="12">
        <v>1.5230385000000001E-2</v>
      </c>
      <c r="E227" s="3">
        <v>-0.94548485100000002</v>
      </c>
      <c r="F227" s="12">
        <v>3.4833536999999998E-2</v>
      </c>
    </row>
    <row r="228" spans="1:6" x14ac:dyDescent="0.2">
      <c r="A228" s="1" t="s">
        <v>592</v>
      </c>
      <c r="B228" s="1" t="s">
        <v>0</v>
      </c>
      <c r="C228" s="3">
        <v>-0.99593166200000005</v>
      </c>
      <c r="D228" s="13">
        <v>2.22645670871417E-13</v>
      </c>
      <c r="E228" s="3">
        <v>-0.62630227100000002</v>
      </c>
      <c r="F228" s="12">
        <v>4.83408E-4</v>
      </c>
    </row>
    <row r="229" spans="1:6" x14ac:dyDescent="0.2">
      <c r="A229" s="1" t="s">
        <v>591</v>
      </c>
      <c r="B229" s="1" t="s">
        <v>0</v>
      </c>
      <c r="C229" s="3">
        <v>-1.002575019</v>
      </c>
      <c r="D229" s="13">
        <v>3.0110533806274799E-5</v>
      </c>
      <c r="E229" s="3">
        <v>-0.82415526500000003</v>
      </c>
      <c r="F229" s="12">
        <v>4.5880310000000002E-3</v>
      </c>
    </row>
    <row r="230" spans="1:6" x14ac:dyDescent="0.2">
      <c r="A230" s="1" t="s">
        <v>590</v>
      </c>
      <c r="B230" s="1" t="s">
        <v>0</v>
      </c>
      <c r="C230" s="3">
        <v>-1.010755195</v>
      </c>
      <c r="D230" s="13">
        <v>3.36036854825104E-28</v>
      </c>
      <c r="E230" s="3">
        <v>-0.779701423</v>
      </c>
      <c r="F230" s="13">
        <v>2.0367532868516801E-13</v>
      </c>
    </row>
    <row r="231" spans="1:6" x14ac:dyDescent="0.2">
      <c r="A231" s="1" t="s">
        <v>589</v>
      </c>
      <c r="B231" s="1" t="s">
        <v>0</v>
      </c>
      <c r="C231" s="3">
        <v>-1.0112074369999999</v>
      </c>
      <c r="D231" s="12">
        <v>3.3191150000000001E-3</v>
      </c>
      <c r="E231" s="3">
        <v>-0.99563284200000002</v>
      </c>
      <c r="F231" s="12">
        <v>1.09132E-3</v>
      </c>
    </row>
    <row r="232" spans="1:6" x14ac:dyDescent="0.2">
      <c r="A232" s="1" t="s">
        <v>588</v>
      </c>
      <c r="B232" s="1" t="s">
        <v>0</v>
      </c>
      <c r="C232" s="3">
        <v>-1.0138456179999999</v>
      </c>
      <c r="D232" s="13">
        <v>1.48070077538147E-5</v>
      </c>
      <c r="E232" s="3">
        <v>-1.067637825</v>
      </c>
      <c r="F232" s="13">
        <v>2.74286449522064E-5</v>
      </c>
    </row>
    <row r="233" spans="1:6" x14ac:dyDescent="0.2">
      <c r="A233" s="1" t="s">
        <v>587</v>
      </c>
      <c r="B233" s="1" t="s">
        <v>0</v>
      </c>
      <c r="C233" s="3">
        <v>-1.0173424099999999</v>
      </c>
      <c r="D233" s="12">
        <v>4.3026300000000001E-4</v>
      </c>
      <c r="E233" s="3">
        <v>-1.1650152410000001</v>
      </c>
      <c r="F233" s="12">
        <v>1.0010430000000001E-3</v>
      </c>
    </row>
    <row r="234" spans="1:6" x14ac:dyDescent="0.2">
      <c r="A234" s="1" t="s">
        <v>586</v>
      </c>
      <c r="B234" s="1" t="s">
        <v>0</v>
      </c>
      <c r="C234" s="3">
        <v>-1.0229964460000001</v>
      </c>
      <c r="D234" s="13">
        <v>6.1098893836399593E-5</v>
      </c>
      <c r="E234" s="3">
        <v>-0.72038166000000003</v>
      </c>
      <c r="F234" s="12">
        <v>6.6827789999999998E-3</v>
      </c>
    </row>
    <row r="235" spans="1:6" x14ac:dyDescent="0.2">
      <c r="A235" s="1" t="s">
        <v>585</v>
      </c>
      <c r="B235" s="1" t="s">
        <v>0</v>
      </c>
      <c r="C235" s="3">
        <v>-1.026775931</v>
      </c>
      <c r="D235" s="13">
        <v>8.7834866798305106E-9</v>
      </c>
      <c r="E235" s="3">
        <v>-0.63252148600000002</v>
      </c>
      <c r="F235" s="12">
        <v>1.5863850000000001E-3</v>
      </c>
    </row>
    <row r="236" spans="1:6" x14ac:dyDescent="0.2">
      <c r="A236" s="1" t="s">
        <v>584</v>
      </c>
      <c r="B236" s="1" t="s">
        <v>0</v>
      </c>
      <c r="C236" s="3">
        <v>-1.031183746</v>
      </c>
      <c r="D236" s="12">
        <v>1.9970270000000002E-3</v>
      </c>
      <c r="E236" s="3">
        <v>-0.94227810999999995</v>
      </c>
      <c r="F236" s="12">
        <v>6.1177230000000003E-3</v>
      </c>
    </row>
    <row r="237" spans="1:6" x14ac:dyDescent="0.2">
      <c r="A237" s="1" t="s">
        <v>583</v>
      </c>
      <c r="B237" s="1" t="s">
        <v>0</v>
      </c>
      <c r="C237" s="3">
        <v>-1.0322255119999999</v>
      </c>
      <c r="D237" s="13">
        <v>1.4258124791491099E-10</v>
      </c>
      <c r="E237" s="3">
        <v>-0.75444840400000002</v>
      </c>
      <c r="F237" s="13">
        <v>1.9268931454147099E-5</v>
      </c>
    </row>
    <row r="238" spans="1:6" x14ac:dyDescent="0.2">
      <c r="A238" s="1" t="s">
        <v>582</v>
      </c>
      <c r="B238" s="1" t="s">
        <v>0</v>
      </c>
      <c r="C238" s="3">
        <v>-1.0327195689999999</v>
      </c>
      <c r="D238" s="13">
        <v>9.1091711844953502E-23</v>
      </c>
      <c r="E238" s="3">
        <v>-1.0162009080000001</v>
      </c>
      <c r="F238" s="13">
        <v>1.1694260039952499E-22</v>
      </c>
    </row>
    <row r="239" spans="1:6" x14ac:dyDescent="0.2">
      <c r="A239" s="1" t="s">
        <v>581</v>
      </c>
      <c r="B239" s="1" t="s">
        <v>0</v>
      </c>
      <c r="C239" s="3">
        <v>-1.0384811279999999</v>
      </c>
      <c r="D239" s="12">
        <v>1.4986200000000001E-4</v>
      </c>
      <c r="E239" s="3">
        <v>-0.72796548000000005</v>
      </c>
      <c r="F239" s="12">
        <v>1.395065E-2</v>
      </c>
    </row>
    <row r="240" spans="1:6" x14ac:dyDescent="0.2">
      <c r="A240" s="1" t="s">
        <v>580</v>
      </c>
      <c r="B240" s="1" t="s">
        <v>0</v>
      </c>
      <c r="C240" s="3">
        <v>-1.0578462930000001</v>
      </c>
      <c r="D240" s="13">
        <v>2.48290861805687E-34</v>
      </c>
      <c r="E240" s="3">
        <v>-0.84899214000000001</v>
      </c>
      <c r="F240" s="13">
        <v>2.4143841082837199E-23</v>
      </c>
    </row>
    <row r="241" spans="1:6" x14ac:dyDescent="0.2">
      <c r="A241" s="1" t="s">
        <v>579</v>
      </c>
      <c r="B241" s="1" t="s">
        <v>0</v>
      </c>
      <c r="C241" s="3">
        <v>-1.0678412580000001</v>
      </c>
      <c r="D241" s="12">
        <v>4.5221920000000004E-3</v>
      </c>
      <c r="E241" s="3">
        <v>-0.97663477899999995</v>
      </c>
      <c r="F241" s="12">
        <v>2.3804293000000001E-2</v>
      </c>
    </row>
    <row r="242" spans="1:6" x14ac:dyDescent="0.2">
      <c r="A242" s="1" t="s">
        <v>578</v>
      </c>
      <c r="B242" s="1" t="s">
        <v>0</v>
      </c>
      <c r="C242" s="3">
        <v>-1.0690609879999999</v>
      </c>
      <c r="D242" s="13">
        <v>3.23615681366217E-8</v>
      </c>
      <c r="E242" s="3">
        <v>-1.1836584020000001</v>
      </c>
      <c r="F242" s="13">
        <v>1.29597286786924E-10</v>
      </c>
    </row>
    <row r="243" spans="1:6" x14ac:dyDescent="0.2">
      <c r="A243" s="1" t="s">
        <v>577</v>
      </c>
      <c r="B243" s="1" t="s">
        <v>0</v>
      </c>
      <c r="C243" s="3">
        <v>-1.0726855500000001</v>
      </c>
      <c r="D243" s="13">
        <v>2.6320115854403001E-88</v>
      </c>
      <c r="E243" s="3">
        <v>-0.80372040099999997</v>
      </c>
      <c r="F243" s="13">
        <v>1.7054319437683699E-48</v>
      </c>
    </row>
    <row r="244" spans="1:6" x14ac:dyDescent="0.2">
      <c r="A244" s="1" t="s">
        <v>576</v>
      </c>
      <c r="B244" s="1" t="s">
        <v>0</v>
      </c>
      <c r="C244" s="3">
        <v>-1.0818944859999999</v>
      </c>
      <c r="D244" s="13">
        <v>2.6136218056816901E-29</v>
      </c>
      <c r="E244" s="3">
        <v>-0.62970356800000005</v>
      </c>
      <c r="F244" s="13">
        <v>4.7669253675019502E-12</v>
      </c>
    </row>
    <row r="245" spans="1:6" x14ac:dyDescent="0.2">
      <c r="A245" s="1" t="s">
        <v>575</v>
      </c>
      <c r="B245" s="1" t="s">
        <v>0</v>
      </c>
      <c r="C245" s="3">
        <v>-1.1109021509999999</v>
      </c>
      <c r="D245" s="13">
        <v>1.2484342176386701E-107</v>
      </c>
      <c r="E245" s="3">
        <v>-0.75710086099999996</v>
      </c>
      <c r="F245" s="13">
        <v>1.36308306382602E-30</v>
      </c>
    </row>
    <row r="246" spans="1:6" x14ac:dyDescent="0.2">
      <c r="A246" s="1" t="s">
        <v>574</v>
      </c>
      <c r="B246" s="1" t="s">
        <v>0</v>
      </c>
      <c r="C246" s="3">
        <v>-1.1133881809999999</v>
      </c>
      <c r="D246" s="13">
        <v>1.5715342123007201E-17</v>
      </c>
      <c r="E246" s="3">
        <v>-0.74396647599999999</v>
      </c>
      <c r="F246" s="13">
        <v>1.2930903124682499E-6</v>
      </c>
    </row>
    <row r="247" spans="1:6" x14ac:dyDescent="0.2">
      <c r="A247" s="1" t="s">
        <v>573</v>
      </c>
      <c r="B247" s="1" t="s">
        <v>0</v>
      </c>
      <c r="C247" s="3">
        <v>-1.139642517</v>
      </c>
      <c r="D247" s="13">
        <v>4.0836631963822897E-9</v>
      </c>
      <c r="E247" s="3">
        <v>-1.034117446</v>
      </c>
      <c r="F247" s="13">
        <v>2.2673489814634601E-11</v>
      </c>
    </row>
    <row r="248" spans="1:6" x14ac:dyDescent="0.2">
      <c r="A248" s="1" t="s">
        <v>572</v>
      </c>
      <c r="B248" s="1" t="s">
        <v>0</v>
      </c>
      <c r="C248" s="3">
        <v>-1.1414522010000001</v>
      </c>
      <c r="D248" s="13">
        <v>1.4799158467815199E-6</v>
      </c>
      <c r="E248" s="3">
        <v>-0.65909247299999996</v>
      </c>
      <c r="F248" s="12">
        <v>3.3386089000000001E-2</v>
      </c>
    </row>
    <row r="249" spans="1:6" x14ac:dyDescent="0.2">
      <c r="A249" s="1" t="s">
        <v>571</v>
      </c>
      <c r="B249" s="1" t="s">
        <v>0</v>
      </c>
      <c r="C249" s="3">
        <v>-1.1433070519999999</v>
      </c>
      <c r="D249" s="12">
        <v>1.3879272999999999E-2</v>
      </c>
      <c r="E249" s="3">
        <v>-1.233785991</v>
      </c>
      <c r="F249" s="12">
        <v>3.7629740000000001E-3</v>
      </c>
    </row>
    <row r="250" spans="1:6" x14ac:dyDescent="0.2">
      <c r="A250" s="1" t="s">
        <v>570</v>
      </c>
      <c r="B250" s="1" t="s">
        <v>0</v>
      </c>
      <c r="C250" s="3">
        <v>-1.144769272</v>
      </c>
      <c r="D250" s="13">
        <v>8.4343173498542598E-14</v>
      </c>
      <c r="E250" s="3">
        <v>-0.62728297099999997</v>
      </c>
      <c r="F250" s="13">
        <v>8.3969339609348302E-5</v>
      </c>
    </row>
    <row r="251" spans="1:6" x14ac:dyDescent="0.2">
      <c r="A251" s="1" t="s">
        <v>569</v>
      </c>
      <c r="B251" s="1" t="s">
        <v>0</v>
      </c>
      <c r="C251" s="3">
        <v>-1.145903769</v>
      </c>
      <c r="D251" s="13">
        <v>1.7999220650148101E-12</v>
      </c>
      <c r="E251" s="3">
        <v>-0.59543977100000001</v>
      </c>
      <c r="F251" s="13">
        <v>4.5400041496401698E-5</v>
      </c>
    </row>
    <row r="252" spans="1:6" x14ac:dyDescent="0.2">
      <c r="A252" s="1" t="s">
        <v>568</v>
      </c>
      <c r="B252" s="1" t="s">
        <v>0</v>
      </c>
      <c r="C252" s="3">
        <v>-1.1726827790000001</v>
      </c>
      <c r="D252" s="13">
        <v>1.0134524915828E-25</v>
      </c>
      <c r="E252" s="3">
        <v>-1.0573488069999999</v>
      </c>
      <c r="F252" s="13">
        <v>7.3221108134041506E-20</v>
      </c>
    </row>
    <row r="253" spans="1:6" x14ac:dyDescent="0.2">
      <c r="A253" s="1" t="s">
        <v>567</v>
      </c>
      <c r="B253" s="1" t="s">
        <v>0</v>
      </c>
      <c r="C253" s="3">
        <v>-1.1728015629999999</v>
      </c>
      <c r="D253" s="13">
        <v>3.483051190264E-75</v>
      </c>
      <c r="E253" s="3">
        <v>-0.977739095</v>
      </c>
      <c r="F253" s="13">
        <v>1.0836329139371E-34</v>
      </c>
    </row>
    <row r="254" spans="1:6" x14ac:dyDescent="0.2">
      <c r="A254" s="1" t="s">
        <v>566</v>
      </c>
      <c r="B254" s="1" t="s">
        <v>0</v>
      </c>
      <c r="C254" s="3">
        <v>-1.172880524</v>
      </c>
      <c r="D254" s="13">
        <v>3.3630111700439599E-33</v>
      </c>
      <c r="E254" s="3">
        <v>-0.85433809000000005</v>
      </c>
      <c r="F254" s="13">
        <v>1.67989862557493E-14</v>
      </c>
    </row>
    <row r="255" spans="1:6" x14ac:dyDescent="0.2">
      <c r="A255" s="1" t="s">
        <v>565</v>
      </c>
      <c r="B255" s="1" t="s">
        <v>0</v>
      </c>
      <c r="C255" s="3">
        <v>-1.181240136</v>
      </c>
      <c r="D255" s="13">
        <v>2.1128037972462901E-6</v>
      </c>
      <c r="E255" s="3">
        <v>-0.93393399799999999</v>
      </c>
      <c r="F255" s="12">
        <v>6.7082519999999996E-3</v>
      </c>
    </row>
    <row r="256" spans="1:6" x14ac:dyDescent="0.2">
      <c r="A256" s="1" t="s">
        <v>564</v>
      </c>
      <c r="B256" s="1" t="s">
        <v>0</v>
      </c>
      <c r="C256" s="3">
        <v>-1.1840551989999999</v>
      </c>
      <c r="D256" s="13">
        <v>3.8851186076813602E-48</v>
      </c>
      <c r="E256" s="3">
        <v>-0.85170814900000003</v>
      </c>
      <c r="F256" s="13">
        <v>1.4028801019837201E-14</v>
      </c>
    </row>
    <row r="257" spans="1:6" x14ac:dyDescent="0.2">
      <c r="A257" s="1" t="s">
        <v>563</v>
      </c>
      <c r="B257" s="1" t="s">
        <v>0</v>
      </c>
      <c r="C257" s="3">
        <v>-1.193597783</v>
      </c>
      <c r="D257" s="13">
        <v>1.84312106651148E-118</v>
      </c>
      <c r="E257" s="3">
        <v>-1.0041976889999999</v>
      </c>
      <c r="F257" s="13">
        <v>4.3862194141635402E-60</v>
      </c>
    </row>
    <row r="258" spans="1:6" x14ac:dyDescent="0.2">
      <c r="A258" s="1" t="s">
        <v>562</v>
      </c>
      <c r="B258" s="1" t="s">
        <v>0</v>
      </c>
      <c r="C258" s="3">
        <v>-1.2042543320000001</v>
      </c>
      <c r="D258" s="13">
        <v>4.2848336122309498E-10</v>
      </c>
      <c r="E258" s="3">
        <v>-0.99480677200000001</v>
      </c>
      <c r="F258" s="13">
        <v>5.79557356472532E-5</v>
      </c>
    </row>
    <row r="259" spans="1:6" x14ac:dyDescent="0.2">
      <c r="A259" s="1" t="s">
        <v>561</v>
      </c>
      <c r="B259" s="1" t="s">
        <v>0</v>
      </c>
      <c r="C259" s="3">
        <v>-1.2047169179999999</v>
      </c>
      <c r="D259" s="13">
        <v>1.16105105339328E-18</v>
      </c>
      <c r="E259" s="3">
        <v>-1.0163967970000001</v>
      </c>
      <c r="F259" s="13">
        <v>4.6055963621687999E-15</v>
      </c>
    </row>
    <row r="260" spans="1:6" x14ac:dyDescent="0.2">
      <c r="A260" s="1" t="s">
        <v>560</v>
      </c>
      <c r="B260" s="1" t="s">
        <v>0</v>
      </c>
      <c r="C260" s="3">
        <v>-1.205659144</v>
      </c>
      <c r="D260" s="12">
        <v>3.9446139999999999E-3</v>
      </c>
      <c r="E260" s="3">
        <v>-1.143521636</v>
      </c>
      <c r="F260" s="12">
        <v>4.47657E-3</v>
      </c>
    </row>
    <row r="261" spans="1:6" x14ac:dyDescent="0.2">
      <c r="A261" s="1" t="s">
        <v>559</v>
      </c>
      <c r="B261" s="1" t="s">
        <v>0</v>
      </c>
      <c r="C261" s="3">
        <v>-1.209041206</v>
      </c>
      <c r="D261" s="13">
        <v>8.1940913766354405E-10</v>
      </c>
      <c r="E261" s="3">
        <v>-0.87958794399999995</v>
      </c>
      <c r="F261" s="13">
        <v>8.3627617968602692E-6</v>
      </c>
    </row>
    <row r="262" spans="1:6" x14ac:dyDescent="0.2">
      <c r="A262" s="1" t="s">
        <v>558</v>
      </c>
      <c r="B262" s="1" t="s">
        <v>0</v>
      </c>
      <c r="C262" s="3">
        <v>-1.212706646</v>
      </c>
      <c r="D262" s="13">
        <v>2.9642761327456801E-19</v>
      </c>
      <c r="E262" s="3">
        <v>-1.1745845180000001</v>
      </c>
      <c r="F262" s="13">
        <v>5.6732930770282001E-12</v>
      </c>
    </row>
    <row r="263" spans="1:6" x14ac:dyDescent="0.2">
      <c r="A263" s="1" t="s">
        <v>557</v>
      </c>
      <c r="B263" s="1" t="s">
        <v>0</v>
      </c>
      <c r="C263" s="3">
        <v>-1.24177549</v>
      </c>
      <c r="D263" s="13">
        <v>1.1910393810921401E-24</v>
      </c>
      <c r="E263" s="3">
        <v>-0.76821940499999997</v>
      </c>
      <c r="F263" s="13">
        <v>1.8511722696315598E-8</v>
      </c>
    </row>
    <row r="264" spans="1:6" x14ac:dyDescent="0.2">
      <c r="A264" s="1" t="s">
        <v>556</v>
      </c>
      <c r="B264" s="1" t="s">
        <v>0</v>
      </c>
      <c r="C264" s="3">
        <v>-1.2466991519999999</v>
      </c>
      <c r="D264" s="12">
        <v>4.4971300000000002E-4</v>
      </c>
      <c r="E264" s="3">
        <v>-1.032431909</v>
      </c>
      <c r="F264" s="12">
        <v>2.5927703E-2</v>
      </c>
    </row>
    <row r="265" spans="1:6" x14ac:dyDescent="0.2">
      <c r="A265" s="1" t="s">
        <v>555</v>
      </c>
      <c r="B265" s="1" t="s">
        <v>0</v>
      </c>
      <c r="C265" s="3">
        <v>-1.2636740689999999</v>
      </c>
      <c r="D265" s="13">
        <v>1.8508447653915301E-11</v>
      </c>
      <c r="E265" s="3">
        <v>-0.60671577399999999</v>
      </c>
      <c r="F265" s="12">
        <v>1.15579E-4</v>
      </c>
    </row>
    <row r="266" spans="1:6" x14ac:dyDescent="0.2">
      <c r="A266" s="1" t="s">
        <v>554</v>
      </c>
      <c r="B266" s="1" t="s">
        <v>0</v>
      </c>
      <c r="C266" s="3">
        <v>-1.273612655</v>
      </c>
      <c r="D266" s="13">
        <v>2.1019987541646002E-68</v>
      </c>
      <c r="E266" s="3">
        <v>-0.77909239799999996</v>
      </c>
      <c r="F266" s="13">
        <v>5.9926259979532003E-22</v>
      </c>
    </row>
    <row r="267" spans="1:6" x14ac:dyDescent="0.2">
      <c r="A267" s="1" t="s">
        <v>553</v>
      </c>
      <c r="B267" s="1" t="s">
        <v>0</v>
      </c>
      <c r="C267" s="3">
        <v>-1.2838142340000001</v>
      </c>
      <c r="D267" s="13">
        <v>8.4913253583268804E-7</v>
      </c>
      <c r="E267" s="3">
        <v>-0.77776484000000001</v>
      </c>
      <c r="F267" s="12">
        <v>5.3857940000000002E-3</v>
      </c>
    </row>
    <row r="268" spans="1:6" x14ac:dyDescent="0.2">
      <c r="A268" s="1" t="s">
        <v>552</v>
      </c>
      <c r="B268" s="1" t="s">
        <v>0</v>
      </c>
      <c r="C268" s="3">
        <v>-1.3197313660000001</v>
      </c>
      <c r="D268" s="13">
        <v>2.9737104349241498E-74</v>
      </c>
      <c r="E268" s="3">
        <v>-0.99682709400000002</v>
      </c>
      <c r="F268" s="13">
        <v>6.0943098732029902E-32</v>
      </c>
    </row>
    <row r="269" spans="1:6" x14ac:dyDescent="0.2">
      <c r="A269" s="1" t="s">
        <v>551</v>
      </c>
      <c r="B269" s="1" t="s">
        <v>0</v>
      </c>
      <c r="C269" s="3">
        <v>-1.3205284690000001</v>
      </c>
      <c r="D269" s="13">
        <v>1.4206792712287599E-31</v>
      </c>
      <c r="E269" s="3">
        <v>-1.07024272</v>
      </c>
      <c r="F269" s="13">
        <v>3.4717814156254802E-22</v>
      </c>
    </row>
    <row r="270" spans="1:6" x14ac:dyDescent="0.2">
      <c r="A270" s="1" t="s">
        <v>550</v>
      </c>
      <c r="B270" s="1" t="s">
        <v>0</v>
      </c>
      <c r="C270" s="3">
        <v>-1.3257062850000001</v>
      </c>
      <c r="D270" s="13">
        <v>1.9461334240867801E-45</v>
      </c>
      <c r="E270" s="3">
        <v>-0.85803928200000001</v>
      </c>
      <c r="F270" s="13">
        <v>4.1023680763756299E-20</v>
      </c>
    </row>
    <row r="271" spans="1:6" x14ac:dyDescent="0.2">
      <c r="A271" s="1" t="s">
        <v>549</v>
      </c>
      <c r="B271" s="1" t="s">
        <v>0</v>
      </c>
      <c r="C271" s="3">
        <v>-1.3409688179999999</v>
      </c>
      <c r="D271" s="13">
        <v>7.4137800968576503E-13</v>
      </c>
      <c r="E271" s="3">
        <v>-0.96982579099999999</v>
      </c>
      <c r="F271" s="13">
        <v>4.9297387305368298E-5</v>
      </c>
    </row>
    <row r="272" spans="1:6" x14ac:dyDescent="0.2">
      <c r="A272" s="1" t="s">
        <v>548</v>
      </c>
      <c r="B272" s="1" t="s">
        <v>0</v>
      </c>
      <c r="C272" s="3">
        <v>-1.3503565150000001</v>
      </c>
      <c r="D272" s="12">
        <v>6.8784E-4</v>
      </c>
      <c r="E272" s="3">
        <v>-1.040453356</v>
      </c>
      <c r="F272" s="12">
        <v>2.1024034E-2</v>
      </c>
    </row>
    <row r="273" spans="1:6" x14ac:dyDescent="0.2">
      <c r="A273" s="1" t="s">
        <v>547</v>
      </c>
      <c r="B273" s="1" t="s">
        <v>0</v>
      </c>
      <c r="C273" s="3">
        <v>-1.3898916079999999</v>
      </c>
      <c r="D273" s="12">
        <v>1.2639747999999999E-2</v>
      </c>
      <c r="E273" s="3">
        <v>-1.5521490449999999</v>
      </c>
      <c r="F273" s="12">
        <v>5.000099E-3</v>
      </c>
    </row>
    <row r="274" spans="1:6" x14ac:dyDescent="0.2">
      <c r="A274" s="1" t="s">
        <v>546</v>
      </c>
      <c r="B274" s="1" t="s">
        <v>0</v>
      </c>
      <c r="C274" s="3">
        <v>-1.391481959</v>
      </c>
      <c r="D274" s="12">
        <v>1.5265829E-2</v>
      </c>
      <c r="E274" s="3">
        <v>-1.983161382</v>
      </c>
      <c r="F274" s="12">
        <v>1.9859750000000001E-3</v>
      </c>
    </row>
    <row r="275" spans="1:6" x14ac:dyDescent="0.2">
      <c r="A275" s="1" t="s">
        <v>545</v>
      </c>
      <c r="B275" s="1" t="s">
        <v>0</v>
      </c>
      <c r="C275" s="3">
        <v>-1.396806666</v>
      </c>
      <c r="D275" s="13">
        <v>7.17921904713709E-48</v>
      </c>
      <c r="E275" s="3">
        <v>-1.0204939790000001</v>
      </c>
      <c r="F275" s="13">
        <v>2.3450420383926902E-22</v>
      </c>
    </row>
    <row r="276" spans="1:6" x14ac:dyDescent="0.2">
      <c r="A276" s="1" t="s">
        <v>544</v>
      </c>
      <c r="B276" s="1" t="s">
        <v>0</v>
      </c>
      <c r="C276" s="3">
        <v>-1.399185992</v>
      </c>
      <c r="D276" s="13">
        <v>2.59165980289596E-11</v>
      </c>
      <c r="E276" s="3">
        <v>-1.275378347</v>
      </c>
      <c r="F276" s="13">
        <v>6.9990808199380098E-6</v>
      </c>
    </row>
    <row r="277" spans="1:6" x14ac:dyDescent="0.2">
      <c r="A277" s="1" t="s">
        <v>543</v>
      </c>
      <c r="B277" s="1" t="s">
        <v>0</v>
      </c>
      <c r="C277" s="3">
        <v>-1.448804658</v>
      </c>
      <c r="D277" s="13">
        <v>1.06347305019828E-10</v>
      </c>
      <c r="E277" s="3">
        <v>-1.317417364</v>
      </c>
      <c r="F277" s="13">
        <v>3.0465991099661502E-12</v>
      </c>
    </row>
    <row r="278" spans="1:6" x14ac:dyDescent="0.2">
      <c r="A278" s="1" t="s">
        <v>542</v>
      </c>
      <c r="B278" s="1" t="s">
        <v>0</v>
      </c>
      <c r="C278" s="3">
        <v>-1.449414443</v>
      </c>
      <c r="D278" s="13">
        <v>4.6529376234364102E-29</v>
      </c>
      <c r="E278" s="3">
        <v>-1.1507746670000001</v>
      </c>
      <c r="F278" s="13">
        <v>1.00063663619081E-18</v>
      </c>
    </row>
    <row r="279" spans="1:6" x14ac:dyDescent="0.2">
      <c r="A279" s="1" t="s">
        <v>541</v>
      </c>
      <c r="B279" s="1" t="s">
        <v>0</v>
      </c>
      <c r="C279" s="3">
        <v>-1.455278842</v>
      </c>
      <c r="D279" s="13">
        <v>7.6386034184358005E-6</v>
      </c>
      <c r="E279" s="3">
        <v>-1.183279483</v>
      </c>
      <c r="F279" s="12">
        <v>1.2171708999999999E-2</v>
      </c>
    </row>
    <row r="280" spans="1:6" x14ac:dyDescent="0.2">
      <c r="A280" s="1" t="s">
        <v>540</v>
      </c>
      <c r="B280" s="1" t="s">
        <v>0</v>
      </c>
      <c r="C280" s="3">
        <v>-1.5075741970000001</v>
      </c>
      <c r="D280" s="13">
        <v>6.3446811371435806E-5</v>
      </c>
      <c r="E280" s="3">
        <v>-0.71557020299999996</v>
      </c>
      <c r="F280" s="12">
        <v>3.4156269000000003E-2</v>
      </c>
    </row>
    <row r="281" spans="1:6" x14ac:dyDescent="0.2">
      <c r="A281" s="1" t="s">
        <v>539</v>
      </c>
      <c r="B281" s="1" t="s">
        <v>0</v>
      </c>
      <c r="C281" s="3">
        <v>-1.5131516780000001</v>
      </c>
      <c r="D281" s="13">
        <v>2.90918958002617E-5</v>
      </c>
      <c r="E281" s="3">
        <v>-0.91021093399999997</v>
      </c>
      <c r="F281" s="12">
        <v>3.5339307E-2</v>
      </c>
    </row>
    <row r="282" spans="1:6" x14ac:dyDescent="0.2">
      <c r="A282" s="1" t="s">
        <v>538</v>
      </c>
      <c r="B282" s="1" t="s">
        <v>0</v>
      </c>
      <c r="C282" s="3">
        <v>-1.521127492</v>
      </c>
      <c r="D282" s="13">
        <v>1.15270339323756E-6</v>
      </c>
      <c r="E282" s="3">
        <v>-1.03213065</v>
      </c>
      <c r="F282" s="12">
        <v>1.5168009999999999E-3</v>
      </c>
    </row>
    <row r="283" spans="1:6" x14ac:dyDescent="0.2">
      <c r="A283" s="1" t="s">
        <v>537</v>
      </c>
      <c r="B283" s="1" t="s">
        <v>0</v>
      </c>
      <c r="C283" s="3">
        <v>-1.632061862</v>
      </c>
      <c r="D283" s="13">
        <v>1.2329335257190701E-9</v>
      </c>
      <c r="E283" s="3">
        <v>-1.3021180809999999</v>
      </c>
      <c r="F283" s="13">
        <v>5.2495884290811398E-5</v>
      </c>
    </row>
    <row r="284" spans="1:6" x14ac:dyDescent="0.2">
      <c r="A284" s="1" t="s">
        <v>536</v>
      </c>
      <c r="B284" s="1" t="s">
        <v>0</v>
      </c>
      <c r="C284" s="3">
        <v>-1.6325081020000001</v>
      </c>
      <c r="D284" s="13">
        <v>1.35797718481263E-14</v>
      </c>
      <c r="E284" s="3">
        <v>-1.3420230959999999</v>
      </c>
      <c r="F284" s="13">
        <v>2.4213015153071201E-10</v>
      </c>
    </row>
    <row r="285" spans="1:6" x14ac:dyDescent="0.2">
      <c r="A285" s="1" t="s">
        <v>535</v>
      </c>
      <c r="B285" s="1" t="s">
        <v>0</v>
      </c>
      <c r="C285" s="3">
        <v>-1.6500079670000001</v>
      </c>
      <c r="D285" s="13">
        <v>3.2880319414448502E-72</v>
      </c>
      <c r="E285" s="3">
        <v>-1.3568452740000001</v>
      </c>
      <c r="F285" s="13">
        <v>2.04637699571157E-45</v>
      </c>
    </row>
    <row r="286" spans="1:6" x14ac:dyDescent="0.2">
      <c r="A286" s="1" t="s">
        <v>534</v>
      </c>
      <c r="B286" s="1" t="s">
        <v>0</v>
      </c>
      <c r="C286" s="3">
        <v>-1.6563330780000001</v>
      </c>
      <c r="D286" s="13">
        <v>3.7240274159648701E-28</v>
      </c>
      <c r="E286" s="3">
        <v>-1.1638933309999999</v>
      </c>
      <c r="F286" s="13">
        <v>1.02437230772248E-15</v>
      </c>
    </row>
    <row r="287" spans="1:6" x14ac:dyDescent="0.2">
      <c r="A287" s="1" t="s">
        <v>533</v>
      </c>
      <c r="B287" s="1" t="s">
        <v>0</v>
      </c>
      <c r="C287" s="3">
        <v>-1.6578963659999999</v>
      </c>
      <c r="D287" s="12">
        <v>2.9497300000000002E-4</v>
      </c>
      <c r="E287" s="3">
        <v>-1.2756772869999999</v>
      </c>
      <c r="F287" s="12">
        <v>6.8663079999999998E-3</v>
      </c>
    </row>
    <row r="288" spans="1:6" x14ac:dyDescent="0.2">
      <c r="A288" s="1" t="s">
        <v>532</v>
      </c>
      <c r="B288" s="1" t="s">
        <v>0</v>
      </c>
      <c r="C288" s="3">
        <v>-1.6696952199999999</v>
      </c>
      <c r="D288" s="13">
        <v>1.4316119523187499E-12</v>
      </c>
      <c r="E288" s="3">
        <v>-0.95931713699999999</v>
      </c>
      <c r="F288" s="13">
        <v>5.5888619783984797E-8</v>
      </c>
    </row>
    <row r="289" spans="1:6" x14ac:dyDescent="0.2">
      <c r="A289" s="1" t="s">
        <v>531</v>
      </c>
      <c r="B289" s="1" t="s">
        <v>0</v>
      </c>
      <c r="C289" s="3">
        <v>-1.686518137</v>
      </c>
      <c r="D289" s="12">
        <v>1.716109E-3</v>
      </c>
      <c r="E289" s="3">
        <v>-1.553146291</v>
      </c>
      <c r="F289" s="12">
        <v>3.0915899999999999E-4</v>
      </c>
    </row>
    <row r="290" spans="1:6" x14ac:dyDescent="0.2">
      <c r="A290" s="1" t="s">
        <v>530</v>
      </c>
      <c r="B290" s="1" t="s">
        <v>0</v>
      </c>
      <c r="C290" s="3">
        <v>-1.690099045</v>
      </c>
      <c r="D290" s="12">
        <v>3.4510721000000001E-2</v>
      </c>
      <c r="E290" s="3">
        <v>-1.9041709229999999</v>
      </c>
      <c r="F290" s="12">
        <v>1.7720033999999999E-2</v>
      </c>
    </row>
    <row r="291" spans="1:6" x14ac:dyDescent="0.2">
      <c r="A291" s="1" t="s">
        <v>529</v>
      </c>
      <c r="B291" s="1" t="s">
        <v>0</v>
      </c>
      <c r="C291" s="3">
        <v>-1.7219373950000001</v>
      </c>
      <c r="D291" s="13">
        <v>2.00642613303817E-42</v>
      </c>
      <c r="E291" s="3">
        <v>-1.367299279</v>
      </c>
      <c r="F291" s="13">
        <v>5.64972472889998E-26</v>
      </c>
    </row>
    <row r="292" spans="1:6" x14ac:dyDescent="0.2">
      <c r="A292" s="1" t="s">
        <v>528</v>
      </c>
      <c r="B292" s="1" t="s">
        <v>0</v>
      </c>
      <c r="C292" s="3">
        <v>-1.7242939129999999</v>
      </c>
      <c r="D292" s="13">
        <v>1.29745158817297E-30</v>
      </c>
      <c r="E292" s="3">
        <v>-1.4109275859999999</v>
      </c>
      <c r="F292" s="13">
        <v>1.7594676698850401E-15</v>
      </c>
    </row>
    <row r="293" spans="1:6" x14ac:dyDescent="0.2">
      <c r="A293" s="1" t="s">
        <v>527</v>
      </c>
      <c r="B293" s="1" t="s">
        <v>0</v>
      </c>
      <c r="C293" s="3">
        <v>-1.7652899879999999</v>
      </c>
      <c r="D293" s="13">
        <v>5.0864955968669098E-31</v>
      </c>
      <c r="E293" s="3">
        <v>-1.4702647099999999</v>
      </c>
      <c r="F293" s="13">
        <v>3.3931639586135798E-23</v>
      </c>
    </row>
    <row r="294" spans="1:6" x14ac:dyDescent="0.2">
      <c r="A294" s="1" t="s">
        <v>526</v>
      </c>
      <c r="B294" s="1" t="s">
        <v>0</v>
      </c>
      <c r="C294" s="3">
        <v>-1.7789193539999999</v>
      </c>
      <c r="D294" s="13">
        <v>8.8103151596280907E-53</v>
      </c>
      <c r="E294" s="3">
        <v>-1.381735471</v>
      </c>
      <c r="F294" s="13">
        <v>3.42753533308537E-33</v>
      </c>
    </row>
    <row r="295" spans="1:6" x14ac:dyDescent="0.2">
      <c r="A295" s="1" t="s">
        <v>525</v>
      </c>
      <c r="B295" s="1" t="s">
        <v>0</v>
      </c>
      <c r="C295" s="3">
        <v>-1.8065120180000001</v>
      </c>
      <c r="D295" s="12">
        <v>2.1229712000000001E-2</v>
      </c>
      <c r="E295" s="3">
        <v>-2.4258400600000001</v>
      </c>
      <c r="F295" s="13">
        <v>1.7293958565469501E-5</v>
      </c>
    </row>
    <row r="296" spans="1:6" x14ac:dyDescent="0.2">
      <c r="A296" s="1" t="s">
        <v>524</v>
      </c>
      <c r="B296" s="1" t="s">
        <v>0</v>
      </c>
      <c r="C296" s="3">
        <v>-1.831932774</v>
      </c>
      <c r="D296" s="12">
        <v>1.07255E-3</v>
      </c>
      <c r="E296" s="3">
        <v>-1.3348623719999999</v>
      </c>
      <c r="F296" s="12">
        <v>5.0738770000000001E-3</v>
      </c>
    </row>
    <row r="297" spans="1:6" x14ac:dyDescent="0.2">
      <c r="A297" s="1" t="s">
        <v>523</v>
      </c>
      <c r="B297" s="1" t="s">
        <v>0</v>
      </c>
      <c r="C297" s="3">
        <v>-1.8406543950000001</v>
      </c>
      <c r="D297" s="12">
        <v>1.1103943E-2</v>
      </c>
      <c r="E297" s="3">
        <v>-3.6382893799999998</v>
      </c>
      <c r="F297" s="12">
        <v>2.6101199999999997E-4</v>
      </c>
    </row>
    <row r="298" spans="1:6" x14ac:dyDescent="0.2">
      <c r="A298" s="1" t="s">
        <v>522</v>
      </c>
      <c r="B298" s="1" t="s">
        <v>0</v>
      </c>
      <c r="C298" s="3">
        <v>-1.881084421</v>
      </c>
      <c r="D298" s="13">
        <v>5.6229005380704799E-5</v>
      </c>
      <c r="E298" s="3">
        <v>-1.4702735280000001</v>
      </c>
      <c r="F298" s="12">
        <v>1.3548899E-2</v>
      </c>
    </row>
    <row r="299" spans="1:6" x14ac:dyDescent="0.2">
      <c r="A299" s="1" t="s">
        <v>521</v>
      </c>
      <c r="B299" s="1" t="s">
        <v>0</v>
      </c>
      <c r="C299" s="3">
        <v>-2.0882365840000001</v>
      </c>
      <c r="D299" s="12">
        <v>4.5998000000000002E-4</v>
      </c>
      <c r="E299" s="3">
        <v>-2.0225021000000001</v>
      </c>
      <c r="F299" s="12">
        <v>2.2119510000000002E-3</v>
      </c>
    </row>
    <row r="300" spans="1:6" x14ac:dyDescent="0.2">
      <c r="A300" s="1" t="s">
        <v>520</v>
      </c>
      <c r="B300" s="1" t="s">
        <v>0</v>
      </c>
      <c r="C300" s="3">
        <v>-2.242247377</v>
      </c>
      <c r="D300" s="13">
        <v>3.0110349321390001E-31</v>
      </c>
      <c r="E300" s="3">
        <v>-1.507026223</v>
      </c>
      <c r="F300" s="13">
        <v>5.2002806734289903E-36</v>
      </c>
    </row>
    <row r="301" spans="1:6" x14ac:dyDescent="0.2">
      <c r="A301" s="1" t="s">
        <v>519</v>
      </c>
      <c r="B301" s="1" t="s">
        <v>0</v>
      </c>
      <c r="C301" s="3">
        <v>-2.2433001680000002</v>
      </c>
      <c r="D301" s="12">
        <v>0</v>
      </c>
      <c r="E301" s="3">
        <v>-1.560830325</v>
      </c>
      <c r="F301" s="12">
        <v>0</v>
      </c>
    </row>
    <row r="302" spans="1:6" x14ac:dyDescent="0.2">
      <c r="A302" s="1" t="s">
        <v>518</v>
      </c>
      <c r="B302" s="1" t="s">
        <v>0</v>
      </c>
      <c r="C302" s="3">
        <v>-2.365079497</v>
      </c>
      <c r="D302" s="13">
        <v>8.4578572103089998E-12</v>
      </c>
      <c r="E302" s="3">
        <v>-1.227125464</v>
      </c>
      <c r="F302" s="12">
        <v>7.4176400000000001E-4</v>
      </c>
    </row>
    <row r="303" spans="1:6" x14ac:dyDescent="0.2">
      <c r="A303" s="1" t="s">
        <v>517</v>
      </c>
      <c r="B303" s="1" t="s">
        <v>0</v>
      </c>
      <c r="C303" s="3">
        <v>-2.4294143610000001</v>
      </c>
      <c r="D303" s="12">
        <v>6.4978099999999999E-4</v>
      </c>
      <c r="E303" s="3">
        <v>-2.5495790459999998</v>
      </c>
      <c r="F303" s="12">
        <v>2.5718200000000001E-4</v>
      </c>
    </row>
    <row r="304" spans="1:6" x14ac:dyDescent="0.2">
      <c r="A304" s="1" t="s">
        <v>516</v>
      </c>
      <c r="B304" s="1" t="s">
        <v>0</v>
      </c>
      <c r="C304" s="3">
        <v>-2.8010159020000001</v>
      </c>
      <c r="D304" s="13">
        <v>1.7635938968809799E-6</v>
      </c>
      <c r="E304" s="3">
        <v>-2.521979414</v>
      </c>
      <c r="F304" s="12">
        <v>1.02259E-4</v>
      </c>
    </row>
    <row r="305" spans="1:6" x14ac:dyDescent="0.2">
      <c r="A305" s="1" t="s">
        <v>515</v>
      </c>
      <c r="B305" s="1" t="s">
        <v>0</v>
      </c>
      <c r="C305" s="3">
        <v>-2.870290287</v>
      </c>
      <c r="D305" s="13">
        <v>3.5059300561901801E-5</v>
      </c>
      <c r="E305" s="3">
        <v>-2.3405857879999998</v>
      </c>
      <c r="F305" s="12">
        <v>2.6117700000000002E-4</v>
      </c>
    </row>
    <row r="306" spans="1:6" x14ac:dyDescent="0.2">
      <c r="A306" s="1" t="s">
        <v>514</v>
      </c>
      <c r="B306" s="1" t="s">
        <v>28</v>
      </c>
      <c r="C306" s="3">
        <v>3.6637639759999998</v>
      </c>
      <c r="D306" s="13">
        <v>6.3089721990960797E-5</v>
      </c>
      <c r="E306" s="5"/>
      <c r="F306" s="5"/>
    </row>
    <row r="307" spans="1:6" x14ac:dyDescent="0.2">
      <c r="A307" s="1" t="s">
        <v>513</v>
      </c>
      <c r="B307" s="1" t="s">
        <v>28</v>
      </c>
      <c r="C307" s="3">
        <v>3.3028572280000001</v>
      </c>
      <c r="D307" s="12">
        <v>1.3808640000000001E-3</v>
      </c>
      <c r="E307" s="4"/>
      <c r="F307" s="4"/>
    </row>
    <row r="308" spans="1:6" x14ac:dyDescent="0.2">
      <c r="A308" s="1" t="s">
        <v>512</v>
      </c>
      <c r="B308" s="1" t="s">
        <v>28</v>
      </c>
      <c r="C308" s="3">
        <v>3.287387641</v>
      </c>
      <c r="D308" s="13">
        <v>9.6832900129970205E-5</v>
      </c>
      <c r="E308" s="5"/>
      <c r="F308" s="5"/>
    </row>
    <row r="309" spans="1:6" x14ac:dyDescent="0.2">
      <c r="A309" s="1" t="s">
        <v>511</v>
      </c>
      <c r="B309" s="1" t="s">
        <v>28</v>
      </c>
      <c r="C309" s="3">
        <v>3.2777456470000002</v>
      </c>
      <c r="D309" s="12">
        <v>7.1694700000000001E-4</v>
      </c>
      <c r="E309" s="4"/>
      <c r="F309" s="4"/>
    </row>
    <row r="310" spans="1:6" x14ac:dyDescent="0.2">
      <c r="A310" s="1" t="s">
        <v>510</v>
      </c>
      <c r="B310" s="1" t="s">
        <v>28</v>
      </c>
      <c r="C310" s="3">
        <v>2.961249579</v>
      </c>
      <c r="D310" s="12">
        <v>7.3472930000000004E-3</v>
      </c>
      <c r="E310" s="5"/>
      <c r="F310" s="5"/>
    </row>
    <row r="311" spans="1:6" x14ac:dyDescent="0.2">
      <c r="A311" s="1" t="s">
        <v>509</v>
      </c>
      <c r="B311" s="1" t="s">
        <v>28</v>
      </c>
      <c r="C311" s="3">
        <v>2.5509708369999999</v>
      </c>
      <c r="D311" s="12">
        <v>1.2835069999999999E-3</v>
      </c>
      <c r="E311" s="4"/>
      <c r="F311" s="4"/>
    </row>
    <row r="312" spans="1:6" x14ac:dyDescent="0.2">
      <c r="A312" s="1" t="s">
        <v>508</v>
      </c>
      <c r="B312" s="1" t="s">
        <v>28</v>
      </c>
      <c r="C312" s="3">
        <v>2.3968717380000002</v>
      </c>
      <c r="D312" s="12">
        <v>3.1008451999999999E-2</v>
      </c>
      <c r="E312" s="5"/>
      <c r="F312" s="5"/>
    </row>
    <row r="313" spans="1:6" x14ac:dyDescent="0.2">
      <c r="A313" s="1" t="s">
        <v>507</v>
      </c>
      <c r="B313" s="1" t="s">
        <v>28</v>
      </c>
      <c r="C313" s="3">
        <v>2.3845716499999998</v>
      </c>
      <c r="D313" s="12">
        <v>1.4216021000000001E-2</v>
      </c>
      <c r="E313" s="5"/>
      <c r="F313" s="5"/>
    </row>
    <row r="314" spans="1:6" x14ac:dyDescent="0.2">
      <c r="A314" s="1" t="s">
        <v>506</v>
      </c>
      <c r="B314" s="1" t="s">
        <v>28</v>
      </c>
      <c r="C314" s="3">
        <v>2.1993442050000001</v>
      </c>
      <c r="D314" s="12">
        <v>6.2914310000000001E-3</v>
      </c>
      <c r="E314" s="4"/>
      <c r="F314" s="4"/>
    </row>
    <row r="315" spans="1:6" x14ac:dyDescent="0.2">
      <c r="A315" s="1" t="s">
        <v>505</v>
      </c>
      <c r="B315" s="1" t="s">
        <v>28</v>
      </c>
      <c r="C315" s="3">
        <v>2.1369750029999999</v>
      </c>
      <c r="D315" s="12">
        <v>2.3593016000000001E-2</v>
      </c>
      <c r="E315" s="5"/>
      <c r="F315" s="5"/>
    </row>
    <row r="316" spans="1:6" x14ac:dyDescent="0.2">
      <c r="A316" s="1" t="s">
        <v>504</v>
      </c>
      <c r="B316" s="1" t="s">
        <v>28</v>
      </c>
      <c r="C316" s="3">
        <v>1.957683573</v>
      </c>
      <c r="D316" s="12">
        <v>2.2371973999999999E-2</v>
      </c>
      <c r="E316" s="4"/>
      <c r="F316" s="4"/>
    </row>
    <row r="317" spans="1:6" x14ac:dyDescent="0.2">
      <c r="A317" s="1" t="s">
        <v>503</v>
      </c>
      <c r="B317" s="1" t="s">
        <v>28</v>
      </c>
      <c r="C317" s="3">
        <v>1.83845429</v>
      </c>
      <c r="D317" s="12">
        <v>1.3439075999999999E-2</v>
      </c>
      <c r="E317" s="5"/>
      <c r="F317" s="5"/>
    </row>
    <row r="318" spans="1:6" x14ac:dyDescent="0.2">
      <c r="A318" s="1" t="s">
        <v>502</v>
      </c>
      <c r="B318" s="1" t="s">
        <v>28</v>
      </c>
      <c r="C318" s="3">
        <v>1.7831729519999999</v>
      </c>
      <c r="D318" s="13">
        <v>3.6767713709401897E-5</v>
      </c>
      <c r="E318" s="4"/>
      <c r="F318" s="4"/>
    </row>
    <row r="319" spans="1:6" x14ac:dyDescent="0.2">
      <c r="A319" s="1" t="s">
        <v>501</v>
      </c>
      <c r="B319" s="1" t="s">
        <v>28</v>
      </c>
      <c r="C319" s="3">
        <v>1.7715222420000001</v>
      </c>
      <c r="D319" s="13">
        <v>4.8600559657002899E-5</v>
      </c>
      <c r="E319" s="5"/>
      <c r="F319" s="5"/>
    </row>
    <row r="320" spans="1:6" x14ac:dyDescent="0.2">
      <c r="A320" s="1" t="s">
        <v>500</v>
      </c>
      <c r="B320" s="1" t="s">
        <v>28</v>
      </c>
      <c r="C320" s="3">
        <v>1.7532285729999999</v>
      </c>
      <c r="D320" s="12">
        <v>4.4518599999999998E-4</v>
      </c>
      <c r="E320" s="5"/>
      <c r="F320" s="5"/>
    </row>
    <row r="321" spans="1:6" x14ac:dyDescent="0.2">
      <c r="A321" s="1" t="s">
        <v>499</v>
      </c>
      <c r="B321" s="1" t="s">
        <v>28</v>
      </c>
      <c r="C321" s="3">
        <v>1.690445558</v>
      </c>
      <c r="D321" s="12">
        <v>2.9065319999999999E-3</v>
      </c>
      <c r="E321" s="4"/>
      <c r="F321" s="4"/>
    </row>
    <row r="322" spans="1:6" x14ac:dyDescent="0.2">
      <c r="A322" s="1" t="s">
        <v>498</v>
      </c>
      <c r="B322" s="1" t="s">
        <v>28</v>
      </c>
      <c r="C322" s="3">
        <v>1.62359765</v>
      </c>
      <c r="D322" s="13">
        <v>2.4755537782506899E-6</v>
      </c>
      <c r="E322" s="5"/>
      <c r="F322" s="5"/>
    </row>
    <row r="323" spans="1:6" x14ac:dyDescent="0.2">
      <c r="A323" s="1" t="s">
        <v>497</v>
      </c>
      <c r="B323" s="1" t="s">
        <v>28</v>
      </c>
      <c r="C323" s="3">
        <v>1.546831117</v>
      </c>
      <c r="D323" s="12">
        <v>2.2643490000000001E-3</v>
      </c>
      <c r="E323" s="4"/>
      <c r="F323" s="4"/>
    </row>
    <row r="324" spans="1:6" x14ac:dyDescent="0.2">
      <c r="A324" s="1" t="s">
        <v>496</v>
      </c>
      <c r="B324" s="1" t="s">
        <v>28</v>
      </c>
      <c r="C324" s="3">
        <v>1.5429057669999999</v>
      </c>
      <c r="D324" s="12">
        <v>8.7651600000000004E-4</v>
      </c>
      <c r="E324" s="5"/>
      <c r="F324" s="5"/>
    </row>
    <row r="325" spans="1:6" x14ac:dyDescent="0.2">
      <c r="A325" s="1" t="s">
        <v>495</v>
      </c>
      <c r="B325" s="1" t="s">
        <v>28</v>
      </c>
      <c r="C325" s="3">
        <v>1.5114721280000001</v>
      </c>
      <c r="D325" s="13">
        <v>5.5206841887493102E-5</v>
      </c>
      <c r="E325" s="4"/>
      <c r="F325" s="4"/>
    </row>
    <row r="326" spans="1:6" x14ac:dyDescent="0.2">
      <c r="A326" s="1" t="s">
        <v>494</v>
      </c>
      <c r="B326" s="1" t="s">
        <v>28</v>
      </c>
      <c r="C326" s="3">
        <v>1.484721849</v>
      </c>
      <c r="D326" s="12">
        <v>1.2588518E-2</v>
      </c>
      <c r="E326" s="5"/>
      <c r="F326" s="5"/>
    </row>
    <row r="327" spans="1:6" x14ac:dyDescent="0.2">
      <c r="A327" s="1" t="s">
        <v>493</v>
      </c>
      <c r="B327" s="1" t="s">
        <v>28</v>
      </c>
      <c r="C327" s="3">
        <v>1.480225983</v>
      </c>
      <c r="D327" s="12">
        <v>3.3706349999999999E-3</v>
      </c>
      <c r="E327" s="5"/>
      <c r="F327" s="5"/>
    </row>
    <row r="328" spans="1:6" x14ac:dyDescent="0.2">
      <c r="A328" s="1" t="s">
        <v>492</v>
      </c>
      <c r="B328" s="1" t="s">
        <v>28</v>
      </c>
      <c r="C328" s="3">
        <v>1.4787316150000001</v>
      </c>
      <c r="D328" s="12">
        <v>2.4850041999999999E-2</v>
      </c>
      <c r="E328" s="4"/>
      <c r="F328" s="4"/>
    </row>
    <row r="329" spans="1:6" x14ac:dyDescent="0.2">
      <c r="A329" s="1" t="s">
        <v>491</v>
      </c>
      <c r="B329" s="1" t="s">
        <v>28</v>
      </c>
      <c r="C329" s="3">
        <v>1.458232067</v>
      </c>
      <c r="D329" s="12">
        <v>5.0130540000000003E-3</v>
      </c>
      <c r="E329" s="5"/>
      <c r="F329" s="5"/>
    </row>
    <row r="330" spans="1:6" x14ac:dyDescent="0.2">
      <c r="A330" s="1" t="s">
        <v>490</v>
      </c>
      <c r="B330" s="1" t="s">
        <v>28</v>
      </c>
      <c r="C330" s="3">
        <v>1.4436066460000001</v>
      </c>
      <c r="D330" s="13">
        <v>9.5129006426004494E-6</v>
      </c>
      <c r="E330" s="4"/>
      <c r="F330" s="4"/>
    </row>
    <row r="331" spans="1:6" x14ac:dyDescent="0.2">
      <c r="A331" s="1" t="s">
        <v>489</v>
      </c>
      <c r="B331" s="1" t="s">
        <v>28</v>
      </c>
      <c r="C331" s="3">
        <v>1.4006475279999999</v>
      </c>
      <c r="D331" s="13">
        <v>1.5779511892528899E-7</v>
      </c>
      <c r="E331" s="5"/>
      <c r="F331" s="5"/>
    </row>
    <row r="332" spans="1:6" x14ac:dyDescent="0.2">
      <c r="A332" s="1" t="s">
        <v>488</v>
      </c>
      <c r="B332" s="1" t="s">
        <v>28</v>
      </c>
      <c r="C332" s="3">
        <v>1.3963362429999999</v>
      </c>
      <c r="D332" s="12">
        <v>2.4667270000000002E-2</v>
      </c>
      <c r="E332" s="4"/>
      <c r="F332" s="4"/>
    </row>
    <row r="333" spans="1:6" x14ac:dyDescent="0.2">
      <c r="A333" s="1" t="s">
        <v>487</v>
      </c>
      <c r="B333" s="1" t="s">
        <v>28</v>
      </c>
      <c r="C333" s="3">
        <v>1.2807518579999999</v>
      </c>
      <c r="D333" s="13">
        <v>2.5640037836829399E-7</v>
      </c>
      <c r="E333" s="5"/>
      <c r="F333" s="5"/>
    </row>
    <row r="334" spans="1:6" x14ac:dyDescent="0.2">
      <c r="A334" s="1" t="s">
        <v>486</v>
      </c>
      <c r="B334" s="1" t="s">
        <v>28</v>
      </c>
      <c r="C334" s="3">
        <v>1.2802750970000001</v>
      </c>
      <c r="D334" s="12">
        <v>4.8248937999999998E-2</v>
      </c>
      <c r="E334" s="5"/>
      <c r="F334" s="5"/>
    </row>
    <row r="335" spans="1:6" x14ac:dyDescent="0.2">
      <c r="A335" s="1" t="s">
        <v>485</v>
      </c>
      <c r="B335" s="1" t="s">
        <v>28</v>
      </c>
      <c r="C335" s="3">
        <v>1.259264299</v>
      </c>
      <c r="D335" s="12">
        <v>2.3549399999999999E-4</v>
      </c>
      <c r="E335" s="4"/>
      <c r="F335" s="4"/>
    </row>
    <row r="336" spans="1:6" x14ac:dyDescent="0.2">
      <c r="A336" s="1" t="s">
        <v>484</v>
      </c>
      <c r="B336" s="1" t="s">
        <v>28</v>
      </c>
      <c r="C336" s="3">
        <v>1.2571387270000001</v>
      </c>
      <c r="D336" s="12">
        <v>3.5384334000000003E-2</v>
      </c>
      <c r="E336" s="5"/>
      <c r="F336" s="5"/>
    </row>
    <row r="337" spans="1:6" x14ac:dyDescent="0.2">
      <c r="A337" s="1" t="s">
        <v>483</v>
      </c>
      <c r="B337" s="1" t="s">
        <v>28</v>
      </c>
      <c r="C337" s="3">
        <v>1.1533639149999999</v>
      </c>
      <c r="D337" s="12">
        <v>5.0447100000000004E-4</v>
      </c>
      <c r="E337" s="4"/>
      <c r="F337" s="4"/>
    </row>
    <row r="338" spans="1:6" x14ac:dyDescent="0.2">
      <c r="A338" s="1" t="s">
        <v>482</v>
      </c>
      <c r="B338" s="1" t="s">
        <v>28</v>
      </c>
      <c r="C338" s="3">
        <v>1.1359436709999999</v>
      </c>
      <c r="D338" s="12">
        <v>7.8434800000000003E-4</v>
      </c>
      <c r="E338" s="5"/>
      <c r="F338" s="5"/>
    </row>
    <row r="339" spans="1:6" x14ac:dyDescent="0.2">
      <c r="A339" s="1" t="s">
        <v>481</v>
      </c>
      <c r="B339" s="1" t="s">
        <v>28</v>
      </c>
      <c r="C339" s="3">
        <v>1.1267332619999999</v>
      </c>
      <c r="D339" s="12">
        <v>1.2562399999999999E-4</v>
      </c>
      <c r="E339" s="4"/>
      <c r="F339" s="4"/>
    </row>
    <row r="340" spans="1:6" x14ac:dyDescent="0.2">
      <c r="A340" s="1" t="s">
        <v>480</v>
      </c>
      <c r="B340" s="1" t="s">
        <v>28</v>
      </c>
      <c r="C340" s="3">
        <v>1.1055908480000001</v>
      </c>
      <c r="D340" s="12">
        <v>8.4829329999999998E-3</v>
      </c>
      <c r="E340" s="5"/>
      <c r="F340" s="5"/>
    </row>
    <row r="341" spans="1:6" x14ac:dyDescent="0.2">
      <c r="A341" s="1" t="s">
        <v>479</v>
      </c>
      <c r="B341" s="1" t="s">
        <v>28</v>
      </c>
      <c r="C341" s="3">
        <v>1.100063228</v>
      </c>
      <c r="D341" s="13">
        <v>1.068029244515E-6</v>
      </c>
      <c r="E341" s="5"/>
      <c r="F341" s="5"/>
    </row>
    <row r="342" spans="1:6" x14ac:dyDescent="0.2">
      <c r="A342" s="1" t="s">
        <v>478</v>
      </c>
      <c r="B342" s="1" t="s">
        <v>28</v>
      </c>
      <c r="C342" s="3">
        <v>1.097469056</v>
      </c>
      <c r="D342" s="12">
        <v>2.2629900000000001E-4</v>
      </c>
      <c r="E342" s="4"/>
      <c r="F342" s="4"/>
    </row>
    <row r="343" spans="1:6" x14ac:dyDescent="0.2">
      <c r="A343" s="1" t="s">
        <v>477</v>
      </c>
      <c r="B343" s="1" t="s">
        <v>28</v>
      </c>
      <c r="C343" s="3">
        <v>1.0959106350000001</v>
      </c>
      <c r="D343" s="12">
        <v>3.6505098E-2</v>
      </c>
      <c r="E343" s="5"/>
      <c r="F343" s="5"/>
    </row>
    <row r="344" spans="1:6" x14ac:dyDescent="0.2">
      <c r="A344" s="1" t="s">
        <v>476</v>
      </c>
      <c r="B344" s="1" t="s">
        <v>28</v>
      </c>
      <c r="C344" s="3">
        <v>1.080000082</v>
      </c>
      <c r="D344" s="12">
        <v>1.0138110000000001E-3</v>
      </c>
      <c r="E344" s="4"/>
      <c r="F344" s="4"/>
    </row>
    <row r="345" spans="1:6" x14ac:dyDescent="0.2">
      <c r="A345" s="1" t="s">
        <v>475</v>
      </c>
      <c r="B345" s="1" t="s">
        <v>28</v>
      </c>
      <c r="C345" s="3">
        <v>1.06790187</v>
      </c>
      <c r="D345" s="12">
        <v>1.535633E-3</v>
      </c>
      <c r="E345" s="5"/>
      <c r="F345" s="5"/>
    </row>
    <row r="346" spans="1:6" x14ac:dyDescent="0.2">
      <c r="A346" s="1" t="s">
        <v>474</v>
      </c>
      <c r="B346" s="1" t="s">
        <v>28</v>
      </c>
      <c r="C346" s="3">
        <v>1.0633513699999999</v>
      </c>
      <c r="D346" s="12">
        <v>3.8970900000000002E-4</v>
      </c>
      <c r="E346" s="4"/>
      <c r="F346" s="4"/>
    </row>
    <row r="347" spans="1:6" x14ac:dyDescent="0.2">
      <c r="A347" s="1" t="s">
        <v>473</v>
      </c>
      <c r="B347" s="1" t="s">
        <v>28</v>
      </c>
      <c r="C347" s="3">
        <v>1.053819243</v>
      </c>
      <c r="D347" s="13">
        <v>3.5347793440196901E-14</v>
      </c>
      <c r="E347" s="5"/>
      <c r="F347" s="5"/>
    </row>
    <row r="348" spans="1:6" x14ac:dyDescent="0.2">
      <c r="A348" s="1" t="s">
        <v>472</v>
      </c>
      <c r="B348" s="1" t="s">
        <v>28</v>
      </c>
      <c r="C348" s="3">
        <v>1.04959863</v>
      </c>
      <c r="D348" s="12">
        <v>2.2312069999999998E-3</v>
      </c>
      <c r="E348" s="5"/>
      <c r="F348" s="5"/>
    </row>
    <row r="349" spans="1:6" x14ac:dyDescent="0.2">
      <c r="A349" s="1" t="s">
        <v>471</v>
      </c>
      <c r="B349" s="1" t="s">
        <v>28</v>
      </c>
      <c r="C349" s="3">
        <v>1.0441242040000001</v>
      </c>
      <c r="D349" s="13">
        <v>1.0519646255915301E-6</v>
      </c>
      <c r="E349" s="4"/>
      <c r="F349" s="4"/>
    </row>
    <row r="350" spans="1:6" x14ac:dyDescent="0.2">
      <c r="A350" s="1" t="s">
        <v>470</v>
      </c>
      <c r="B350" s="1" t="s">
        <v>28</v>
      </c>
      <c r="C350" s="3">
        <v>1.040393058</v>
      </c>
      <c r="D350" s="12">
        <v>2.234153E-3</v>
      </c>
      <c r="E350" s="5"/>
      <c r="F350" s="5"/>
    </row>
    <row r="351" spans="1:6" x14ac:dyDescent="0.2">
      <c r="A351" s="1" t="s">
        <v>469</v>
      </c>
      <c r="B351" s="1" t="s">
        <v>28</v>
      </c>
      <c r="C351" s="3">
        <v>1.0329638699999999</v>
      </c>
      <c r="D351" s="12">
        <v>2.1195070000000001E-3</v>
      </c>
      <c r="E351" s="4"/>
      <c r="F351" s="4"/>
    </row>
    <row r="352" spans="1:6" x14ac:dyDescent="0.2">
      <c r="A352" s="1" t="s">
        <v>468</v>
      </c>
      <c r="B352" s="1" t="s">
        <v>28</v>
      </c>
      <c r="C352" s="3">
        <v>1.0079201010000001</v>
      </c>
      <c r="D352" s="12">
        <v>5.1926760000000002E-3</v>
      </c>
      <c r="E352" s="5"/>
      <c r="F352" s="5"/>
    </row>
    <row r="353" spans="1:6" x14ac:dyDescent="0.2">
      <c r="A353" s="1" t="s">
        <v>467</v>
      </c>
      <c r="B353" s="1" t="s">
        <v>28</v>
      </c>
      <c r="C353" s="3">
        <v>0.99949459399999996</v>
      </c>
      <c r="D353" s="12">
        <v>2.93629E-4</v>
      </c>
      <c r="E353" s="4"/>
      <c r="F353" s="4"/>
    </row>
    <row r="354" spans="1:6" x14ac:dyDescent="0.2">
      <c r="A354" s="1" t="s">
        <v>466</v>
      </c>
      <c r="B354" s="1" t="s">
        <v>28</v>
      </c>
      <c r="C354" s="3">
        <v>0.99694161599999997</v>
      </c>
      <c r="D354" s="12">
        <v>1.5935010999999999E-2</v>
      </c>
      <c r="E354" s="5"/>
      <c r="F354" s="5"/>
    </row>
    <row r="355" spans="1:6" x14ac:dyDescent="0.2">
      <c r="A355" s="1" t="s">
        <v>465</v>
      </c>
      <c r="B355" s="1" t="s">
        <v>28</v>
      </c>
      <c r="C355" s="3">
        <v>0.99501257899999995</v>
      </c>
      <c r="D355" s="12">
        <v>7.3472930000000004E-3</v>
      </c>
      <c r="E355" s="5"/>
      <c r="F355" s="5"/>
    </row>
    <row r="356" spans="1:6" x14ac:dyDescent="0.2">
      <c r="A356" s="1" t="s">
        <v>464</v>
      </c>
      <c r="B356" s="1" t="s">
        <v>28</v>
      </c>
      <c r="C356" s="3">
        <v>0.98629956200000002</v>
      </c>
      <c r="D356" s="13">
        <v>1.6906760201543901E-44</v>
      </c>
      <c r="E356" s="4"/>
      <c r="F356" s="4"/>
    </row>
    <row r="357" spans="1:6" x14ac:dyDescent="0.2">
      <c r="A357" s="1" t="s">
        <v>463</v>
      </c>
      <c r="B357" s="1" t="s">
        <v>28</v>
      </c>
      <c r="C357" s="3">
        <v>0.97030301399999996</v>
      </c>
      <c r="D357" s="12">
        <v>3.2715794999999999E-2</v>
      </c>
      <c r="E357" s="5"/>
      <c r="F357" s="5"/>
    </row>
    <row r="358" spans="1:6" x14ac:dyDescent="0.2">
      <c r="A358" s="1" t="s">
        <v>462</v>
      </c>
      <c r="B358" s="1" t="s">
        <v>28</v>
      </c>
      <c r="C358" s="3">
        <v>0.96138660200000003</v>
      </c>
      <c r="D358" s="13">
        <v>9.0397749312123297E-67</v>
      </c>
      <c r="E358" s="4"/>
      <c r="F358" s="4"/>
    </row>
    <row r="359" spans="1:6" x14ac:dyDescent="0.2">
      <c r="A359" s="1" t="s">
        <v>461</v>
      </c>
      <c r="B359" s="1" t="s">
        <v>28</v>
      </c>
      <c r="C359" s="3">
        <v>0.95655596200000004</v>
      </c>
      <c r="D359" s="13">
        <v>1.8767168384086101E-41</v>
      </c>
      <c r="E359" s="5"/>
      <c r="F359" s="5"/>
    </row>
    <row r="360" spans="1:6" x14ac:dyDescent="0.2">
      <c r="A360" s="1" t="s">
        <v>460</v>
      </c>
      <c r="B360" s="1" t="s">
        <v>28</v>
      </c>
      <c r="C360" s="3">
        <v>0.93780685200000002</v>
      </c>
      <c r="D360" s="13">
        <v>2.0670375014963101E-53</v>
      </c>
      <c r="E360" s="4"/>
      <c r="F360" s="4"/>
    </row>
    <row r="361" spans="1:6" x14ac:dyDescent="0.2">
      <c r="A361" s="1" t="s">
        <v>459</v>
      </c>
      <c r="B361" s="1" t="s">
        <v>28</v>
      </c>
      <c r="C361" s="3">
        <v>0.93059004899999997</v>
      </c>
      <c r="D361" s="12">
        <v>2.8961968000000001E-2</v>
      </c>
      <c r="E361" s="5"/>
      <c r="F361" s="5"/>
    </row>
    <row r="362" spans="1:6" x14ac:dyDescent="0.2">
      <c r="A362" s="1" t="s">
        <v>458</v>
      </c>
      <c r="B362" s="1" t="s">
        <v>28</v>
      </c>
      <c r="C362" s="3">
        <v>0.92328367600000005</v>
      </c>
      <c r="D362" s="13">
        <v>6.1808786504228396E-35</v>
      </c>
      <c r="E362" s="5"/>
      <c r="F362" s="5"/>
    </row>
    <row r="363" spans="1:6" x14ac:dyDescent="0.2">
      <c r="A363" s="1" t="s">
        <v>457</v>
      </c>
      <c r="B363" s="1" t="s">
        <v>28</v>
      </c>
      <c r="C363" s="3">
        <v>0.91970076199999995</v>
      </c>
      <c r="D363" s="12">
        <v>2.4285668E-2</v>
      </c>
      <c r="E363" s="4"/>
      <c r="F363" s="4"/>
    </row>
    <row r="364" spans="1:6" x14ac:dyDescent="0.2">
      <c r="A364" s="1" t="s">
        <v>456</v>
      </c>
      <c r="B364" s="1" t="s">
        <v>28</v>
      </c>
      <c r="C364" s="3">
        <v>0.91639920699999999</v>
      </c>
      <c r="D364" s="13">
        <v>4.8316593386901603E-8</v>
      </c>
      <c r="E364" s="5"/>
      <c r="F364" s="5"/>
    </row>
    <row r="365" spans="1:6" x14ac:dyDescent="0.2">
      <c r="A365" s="1" t="s">
        <v>455</v>
      </c>
      <c r="B365" s="1" t="s">
        <v>28</v>
      </c>
      <c r="C365" s="3">
        <v>0.90371025000000005</v>
      </c>
      <c r="D365" s="13">
        <v>2.9397021876954102E-38</v>
      </c>
      <c r="E365" s="4"/>
      <c r="F365" s="4"/>
    </row>
    <row r="366" spans="1:6" x14ac:dyDescent="0.2">
      <c r="A366" s="1" t="s">
        <v>454</v>
      </c>
      <c r="B366" s="1" t="s">
        <v>28</v>
      </c>
      <c r="C366" s="3">
        <v>0.90330290199999996</v>
      </c>
      <c r="D366" s="13">
        <v>1.4729419914908E-19</v>
      </c>
      <c r="E366" s="5"/>
      <c r="F366" s="5"/>
    </row>
    <row r="367" spans="1:6" x14ac:dyDescent="0.2">
      <c r="A367" s="1" t="s">
        <v>453</v>
      </c>
      <c r="B367" s="1" t="s">
        <v>28</v>
      </c>
      <c r="C367" s="3">
        <v>0.89907235500000005</v>
      </c>
      <c r="D367" s="12">
        <v>4.2113899999999998E-3</v>
      </c>
      <c r="E367" s="4"/>
      <c r="F367" s="4"/>
    </row>
    <row r="368" spans="1:6" x14ac:dyDescent="0.2">
      <c r="A368" s="1" t="s">
        <v>452</v>
      </c>
      <c r="B368" s="1" t="s">
        <v>28</v>
      </c>
      <c r="C368" s="3">
        <v>0.89389206700000001</v>
      </c>
      <c r="D368" s="13">
        <v>3.7233382797216899E-5</v>
      </c>
      <c r="E368" s="5"/>
      <c r="F368" s="5"/>
    </row>
    <row r="369" spans="1:6" x14ac:dyDescent="0.2">
      <c r="A369" s="1" t="s">
        <v>451</v>
      </c>
      <c r="B369" s="1" t="s">
        <v>28</v>
      </c>
      <c r="C369" s="3">
        <v>0.89292413500000001</v>
      </c>
      <c r="D369" s="13">
        <v>1.4062319399470799E-32</v>
      </c>
      <c r="E369" s="5"/>
      <c r="F369" s="5"/>
    </row>
    <row r="370" spans="1:6" x14ac:dyDescent="0.2">
      <c r="A370" s="1" t="s">
        <v>450</v>
      </c>
      <c r="B370" s="1" t="s">
        <v>28</v>
      </c>
      <c r="C370" s="3">
        <v>0.878645016</v>
      </c>
      <c r="D370" s="13">
        <v>3.8064303942976402E-19</v>
      </c>
      <c r="E370" s="4"/>
      <c r="F370" s="4"/>
    </row>
    <row r="371" spans="1:6" x14ac:dyDescent="0.2">
      <c r="A371" s="1" t="s">
        <v>449</v>
      </c>
      <c r="B371" s="1" t="s">
        <v>28</v>
      </c>
      <c r="C371" s="3">
        <v>0.87153525799999998</v>
      </c>
      <c r="D371" s="13">
        <v>8.3424945296991797E-19</v>
      </c>
      <c r="E371" s="5"/>
      <c r="F371" s="5"/>
    </row>
    <row r="372" spans="1:6" x14ac:dyDescent="0.2">
      <c r="A372" s="1" t="s">
        <v>448</v>
      </c>
      <c r="B372" s="1" t="s">
        <v>28</v>
      </c>
      <c r="C372" s="3">
        <v>0.85966046699999998</v>
      </c>
      <c r="D372" s="12">
        <v>2.0911700000000001E-4</v>
      </c>
      <c r="E372" s="4"/>
      <c r="F372" s="4"/>
    </row>
    <row r="373" spans="1:6" x14ac:dyDescent="0.2">
      <c r="A373" s="1" t="s">
        <v>447</v>
      </c>
      <c r="B373" s="1" t="s">
        <v>28</v>
      </c>
      <c r="C373" s="3">
        <v>0.85832225900000003</v>
      </c>
      <c r="D373" s="12">
        <v>4.7857982E-2</v>
      </c>
      <c r="E373" s="5"/>
      <c r="F373" s="5"/>
    </row>
    <row r="374" spans="1:6" x14ac:dyDescent="0.2">
      <c r="A374" s="1" t="s">
        <v>446</v>
      </c>
      <c r="B374" s="1" t="s">
        <v>28</v>
      </c>
      <c r="C374" s="3">
        <v>0.85560528700000005</v>
      </c>
      <c r="D374" s="13">
        <v>2.8366385934405502E-69</v>
      </c>
      <c r="E374" s="4"/>
      <c r="F374" s="4"/>
    </row>
    <row r="375" spans="1:6" x14ac:dyDescent="0.2">
      <c r="A375" s="1" t="s">
        <v>445</v>
      </c>
      <c r="B375" s="1" t="s">
        <v>28</v>
      </c>
      <c r="C375" s="3">
        <v>0.85352949499999997</v>
      </c>
      <c r="D375" s="13">
        <v>5.1132388032113502E-44</v>
      </c>
      <c r="E375" s="5"/>
      <c r="F375" s="5"/>
    </row>
    <row r="376" spans="1:6" x14ac:dyDescent="0.2">
      <c r="A376" s="1" t="s">
        <v>444</v>
      </c>
      <c r="B376" s="1" t="s">
        <v>28</v>
      </c>
      <c r="C376" s="3">
        <v>0.85258568400000001</v>
      </c>
      <c r="D376" s="12">
        <v>1.9544969999999999E-3</v>
      </c>
      <c r="E376" s="5"/>
      <c r="F376" s="5"/>
    </row>
    <row r="377" spans="1:6" x14ac:dyDescent="0.2">
      <c r="A377" s="1" t="s">
        <v>443</v>
      </c>
      <c r="B377" s="1" t="s">
        <v>28</v>
      </c>
      <c r="C377" s="3">
        <v>0.85045754500000004</v>
      </c>
      <c r="D377" s="13">
        <v>1.03298675046738E-25</v>
      </c>
      <c r="E377" s="4"/>
      <c r="F377" s="4"/>
    </row>
    <row r="378" spans="1:6" x14ac:dyDescent="0.2">
      <c r="A378" s="1" t="s">
        <v>442</v>
      </c>
      <c r="B378" s="1" t="s">
        <v>28</v>
      </c>
      <c r="C378" s="3">
        <v>0.84528073100000001</v>
      </c>
      <c r="D378" s="12">
        <v>1.5316699999999999E-3</v>
      </c>
      <c r="E378" s="5"/>
      <c r="F378" s="5"/>
    </row>
    <row r="379" spans="1:6" x14ac:dyDescent="0.2">
      <c r="A379" s="1" t="s">
        <v>441</v>
      </c>
      <c r="B379" s="1" t="s">
        <v>28</v>
      </c>
      <c r="C379" s="3">
        <v>0.84340796900000004</v>
      </c>
      <c r="D379" s="13">
        <v>2.0009357160196199E-11</v>
      </c>
      <c r="E379" s="4"/>
      <c r="F379" s="4"/>
    </row>
    <row r="380" spans="1:6" x14ac:dyDescent="0.2">
      <c r="A380" s="1" t="s">
        <v>440</v>
      </c>
      <c r="B380" s="1" t="s">
        <v>28</v>
      </c>
      <c r="C380" s="3">
        <v>0.83821949299999998</v>
      </c>
      <c r="D380" s="12">
        <v>2.3950835E-2</v>
      </c>
      <c r="E380" s="5"/>
      <c r="F380" s="5"/>
    </row>
    <row r="381" spans="1:6" x14ac:dyDescent="0.2">
      <c r="A381" s="1" t="s">
        <v>439</v>
      </c>
      <c r="B381" s="1" t="s">
        <v>28</v>
      </c>
      <c r="C381" s="3">
        <v>0.83231254899999996</v>
      </c>
      <c r="D381" s="12">
        <v>4.7675584999999999E-2</v>
      </c>
      <c r="E381" s="4"/>
      <c r="F381" s="4"/>
    </row>
    <row r="382" spans="1:6" x14ac:dyDescent="0.2">
      <c r="A382" s="1" t="s">
        <v>438</v>
      </c>
      <c r="B382" s="1" t="s">
        <v>28</v>
      </c>
      <c r="C382" s="3">
        <v>0.83199004700000001</v>
      </c>
      <c r="D382" s="13">
        <v>1.6304128588557499E-41</v>
      </c>
      <c r="E382" s="5"/>
      <c r="F382" s="5"/>
    </row>
    <row r="383" spans="1:6" x14ac:dyDescent="0.2">
      <c r="A383" s="1" t="s">
        <v>437</v>
      </c>
      <c r="B383" s="1" t="s">
        <v>28</v>
      </c>
      <c r="C383" s="3">
        <v>0.82939857100000003</v>
      </c>
      <c r="D383" s="12">
        <v>2.4543051E-2</v>
      </c>
      <c r="E383" s="5"/>
      <c r="F383" s="5"/>
    </row>
    <row r="384" spans="1:6" x14ac:dyDescent="0.2">
      <c r="A384" s="1" t="s">
        <v>436</v>
      </c>
      <c r="B384" s="1" t="s">
        <v>28</v>
      </c>
      <c r="C384" s="3">
        <v>0.82678730199999995</v>
      </c>
      <c r="D384" s="13">
        <v>4.3143438232118702E-20</v>
      </c>
      <c r="E384" s="4"/>
      <c r="F384" s="4"/>
    </row>
    <row r="385" spans="1:6" x14ac:dyDescent="0.2">
      <c r="A385" s="1" t="s">
        <v>435</v>
      </c>
      <c r="B385" s="1" t="s">
        <v>28</v>
      </c>
      <c r="C385" s="3">
        <v>0.82621341599999998</v>
      </c>
      <c r="D385" s="12">
        <v>1.5833429E-2</v>
      </c>
      <c r="E385" s="5"/>
      <c r="F385" s="5"/>
    </row>
    <row r="386" spans="1:6" x14ac:dyDescent="0.2">
      <c r="A386" s="1" t="s">
        <v>434</v>
      </c>
      <c r="B386" s="1" t="s">
        <v>28</v>
      </c>
      <c r="C386" s="3">
        <v>0.82368325799999997</v>
      </c>
      <c r="D386" s="12">
        <v>3.5611179999999998E-3</v>
      </c>
      <c r="E386" s="4"/>
      <c r="F386" s="4"/>
    </row>
    <row r="387" spans="1:6" x14ac:dyDescent="0.2">
      <c r="A387" s="1" t="s">
        <v>433</v>
      </c>
      <c r="B387" s="1" t="s">
        <v>28</v>
      </c>
      <c r="C387" s="3">
        <v>0.82325532000000001</v>
      </c>
      <c r="D387" s="12">
        <v>6.9051400000000004E-4</v>
      </c>
      <c r="E387" s="5"/>
      <c r="F387" s="5"/>
    </row>
    <row r="388" spans="1:6" x14ac:dyDescent="0.2">
      <c r="A388" s="1" t="s">
        <v>432</v>
      </c>
      <c r="B388" s="1" t="s">
        <v>28</v>
      </c>
      <c r="C388" s="3">
        <v>0.82140867100000003</v>
      </c>
      <c r="D388" s="13">
        <v>5.21131230206148E-5</v>
      </c>
      <c r="E388" s="4"/>
      <c r="F388" s="4"/>
    </row>
    <row r="389" spans="1:6" x14ac:dyDescent="0.2">
      <c r="A389" s="1" t="s">
        <v>431</v>
      </c>
      <c r="B389" s="1" t="s">
        <v>28</v>
      </c>
      <c r="C389" s="3">
        <v>0.81716906199999995</v>
      </c>
      <c r="D389" s="12">
        <v>2.9065319999999999E-3</v>
      </c>
      <c r="E389" s="5"/>
      <c r="F389" s="5"/>
    </row>
    <row r="390" spans="1:6" x14ac:dyDescent="0.2">
      <c r="A390" s="1" t="s">
        <v>430</v>
      </c>
      <c r="B390" s="1" t="s">
        <v>28</v>
      </c>
      <c r="C390" s="3">
        <v>0.81138566400000001</v>
      </c>
      <c r="D390" s="12">
        <v>2.4646393999999999E-2</v>
      </c>
      <c r="E390" s="5"/>
      <c r="F390" s="5"/>
    </row>
    <row r="391" spans="1:6" x14ac:dyDescent="0.2">
      <c r="A391" s="1" t="s">
        <v>429</v>
      </c>
      <c r="B391" s="1" t="s">
        <v>28</v>
      </c>
      <c r="C391" s="3">
        <v>0.81001217199999997</v>
      </c>
      <c r="D391" s="13">
        <v>1.4674419999722699E-7</v>
      </c>
      <c r="E391" s="4"/>
      <c r="F391" s="4"/>
    </row>
    <row r="392" spans="1:6" x14ac:dyDescent="0.2">
      <c r="A392" s="1" t="s">
        <v>428</v>
      </c>
      <c r="B392" s="1" t="s">
        <v>28</v>
      </c>
      <c r="C392" s="3">
        <v>0.80982343599999995</v>
      </c>
      <c r="D392" s="13">
        <v>8.7492758554957896E-5</v>
      </c>
      <c r="E392" s="5"/>
      <c r="F392" s="5"/>
    </row>
    <row r="393" spans="1:6" x14ac:dyDescent="0.2">
      <c r="A393" s="1" t="s">
        <v>427</v>
      </c>
      <c r="B393" s="1" t="s">
        <v>28</v>
      </c>
      <c r="C393" s="3">
        <v>0.80880453900000004</v>
      </c>
      <c r="D393" s="13">
        <v>3.97946094886567E-5</v>
      </c>
      <c r="E393" s="4"/>
      <c r="F393" s="4"/>
    </row>
    <row r="394" spans="1:6" x14ac:dyDescent="0.2">
      <c r="A394" s="1" t="s">
        <v>426</v>
      </c>
      <c r="B394" s="1" t="s">
        <v>28</v>
      </c>
      <c r="C394" s="3">
        <v>0.80863863400000002</v>
      </c>
      <c r="D394" s="12">
        <v>1.3862253999999999E-2</v>
      </c>
      <c r="E394" s="5"/>
      <c r="F394" s="5"/>
    </row>
    <row r="395" spans="1:6" x14ac:dyDescent="0.2">
      <c r="A395" s="1" t="s">
        <v>425</v>
      </c>
      <c r="B395" s="1" t="s">
        <v>28</v>
      </c>
      <c r="C395" s="3">
        <v>0.80759746300000002</v>
      </c>
      <c r="D395" s="13">
        <v>7.0313923268440294E-11</v>
      </c>
      <c r="E395" s="4"/>
      <c r="F395" s="4"/>
    </row>
    <row r="396" spans="1:6" x14ac:dyDescent="0.2">
      <c r="A396" s="1" t="s">
        <v>424</v>
      </c>
      <c r="B396" s="1" t="s">
        <v>28</v>
      </c>
      <c r="C396" s="3">
        <v>0.80457337699999998</v>
      </c>
      <c r="D396" s="13">
        <v>2.3646553441894002E-5</v>
      </c>
      <c r="E396" s="5"/>
      <c r="F396" s="5"/>
    </row>
    <row r="397" spans="1:6" x14ac:dyDescent="0.2">
      <c r="A397" s="1" t="s">
        <v>423</v>
      </c>
      <c r="B397" s="1" t="s">
        <v>28</v>
      </c>
      <c r="C397" s="3">
        <v>0.79577270499999997</v>
      </c>
      <c r="D397" s="13">
        <v>1.2003465559936301E-13</v>
      </c>
      <c r="E397" s="5"/>
      <c r="F397" s="5"/>
    </row>
    <row r="398" spans="1:6" x14ac:dyDescent="0.2">
      <c r="A398" s="1" t="s">
        <v>422</v>
      </c>
      <c r="B398" s="1" t="s">
        <v>28</v>
      </c>
      <c r="C398" s="3">
        <v>0.79490172400000003</v>
      </c>
      <c r="D398" s="13">
        <v>2.87773611609771E-21</v>
      </c>
      <c r="E398" s="4"/>
      <c r="F398" s="4"/>
    </row>
    <row r="399" spans="1:6" x14ac:dyDescent="0.2">
      <c r="A399" s="1" t="s">
        <v>421</v>
      </c>
      <c r="B399" s="1" t="s">
        <v>28</v>
      </c>
      <c r="C399" s="3">
        <v>0.79466720700000004</v>
      </c>
      <c r="D399" s="13">
        <v>7.2100549742818895E-44</v>
      </c>
      <c r="E399" s="5"/>
      <c r="F399" s="5"/>
    </row>
    <row r="400" spans="1:6" x14ac:dyDescent="0.2">
      <c r="A400" s="1" t="s">
        <v>420</v>
      </c>
      <c r="B400" s="1" t="s">
        <v>28</v>
      </c>
      <c r="C400" s="3">
        <v>0.786197166</v>
      </c>
      <c r="D400" s="12">
        <v>2.4542807999999999E-2</v>
      </c>
      <c r="E400" s="4"/>
      <c r="F400" s="4"/>
    </row>
    <row r="401" spans="1:6" x14ac:dyDescent="0.2">
      <c r="A401" s="1" t="s">
        <v>419</v>
      </c>
      <c r="B401" s="1" t="s">
        <v>28</v>
      </c>
      <c r="C401" s="3">
        <v>0.78303820099999999</v>
      </c>
      <c r="D401" s="13">
        <v>2.39441131254057E-48</v>
      </c>
      <c r="E401" s="5"/>
      <c r="F401" s="5"/>
    </row>
    <row r="402" spans="1:6" x14ac:dyDescent="0.2">
      <c r="A402" s="1" t="s">
        <v>418</v>
      </c>
      <c r="B402" s="1" t="s">
        <v>28</v>
      </c>
      <c r="C402" s="3">
        <v>0.780385675</v>
      </c>
      <c r="D402" s="13">
        <v>1.39953525051601E-11</v>
      </c>
      <c r="E402" s="4"/>
      <c r="F402" s="4"/>
    </row>
    <row r="403" spans="1:6" x14ac:dyDescent="0.2">
      <c r="A403" s="1" t="s">
        <v>417</v>
      </c>
      <c r="B403" s="1" t="s">
        <v>28</v>
      </c>
      <c r="C403" s="3">
        <v>0.77975331400000003</v>
      </c>
      <c r="D403" s="13">
        <v>1.38485695835622E-14</v>
      </c>
      <c r="E403" s="5"/>
      <c r="F403" s="5"/>
    </row>
    <row r="404" spans="1:6" x14ac:dyDescent="0.2">
      <c r="A404" s="1" t="s">
        <v>416</v>
      </c>
      <c r="B404" s="1" t="s">
        <v>28</v>
      </c>
      <c r="C404" s="3">
        <v>0.77952734400000001</v>
      </c>
      <c r="D404" s="13">
        <v>2.2225275084393901E-32</v>
      </c>
      <c r="E404" s="5"/>
      <c r="F404" s="5"/>
    </row>
    <row r="405" spans="1:6" x14ac:dyDescent="0.2">
      <c r="A405" s="1" t="s">
        <v>415</v>
      </c>
      <c r="B405" s="1" t="s">
        <v>28</v>
      </c>
      <c r="C405" s="3">
        <v>0.77857976600000001</v>
      </c>
      <c r="D405" s="13">
        <v>4.4569476414220098E-25</v>
      </c>
      <c r="E405" s="4"/>
      <c r="F405" s="4"/>
    </row>
    <row r="406" spans="1:6" x14ac:dyDescent="0.2">
      <c r="A406" s="1" t="s">
        <v>414</v>
      </c>
      <c r="B406" s="1" t="s">
        <v>28</v>
      </c>
      <c r="C406" s="3">
        <v>0.77621765899999995</v>
      </c>
      <c r="D406" s="12">
        <v>3.9487554000000001E-2</v>
      </c>
      <c r="E406" s="5"/>
      <c r="F406" s="5"/>
    </row>
    <row r="407" spans="1:6" x14ac:dyDescent="0.2">
      <c r="A407" s="1" t="s">
        <v>413</v>
      </c>
      <c r="B407" s="1" t="s">
        <v>28</v>
      </c>
      <c r="C407" s="3">
        <v>0.77514113100000004</v>
      </c>
      <c r="D407" s="12">
        <v>4.2805370000000001E-3</v>
      </c>
      <c r="E407" s="4"/>
      <c r="F407" s="4"/>
    </row>
    <row r="408" spans="1:6" x14ac:dyDescent="0.2">
      <c r="A408" s="1" t="s">
        <v>412</v>
      </c>
      <c r="B408" s="1" t="s">
        <v>28</v>
      </c>
      <c r="C408" s="3">
        <v>0.76899188399999996</v>
      </c>
      <c r="D408" s="12">
        <v>4.9710070000000004E-3</v>
      </c>
      <c r="E408" s="5"/>
      <c r="F408" s="5"/>
    </row>
    <row r="409" spans="1:6" x14ac:dyDescent="0.2">
      <c r="A409" s="1" t="s">
        <v>411</v>
      </c>
      <c r="B409" s="1" t="s">
        <v>28</v>
      </c>
      <c r="C409" s="3">
        <v>0.76321681399999997</v>
      </c>
      <c r="D409" s="13">
        <v>5.4280571821166795E-10</v>
      </c>
      <c r="E409" s="4"/>
      <c r="F409" s="4"/>
    </row>
    <row r="410" spans="1:6" x14ac:dyDescent="0.2">
      <c r="A410" s="1" t="s">
        <v>410</v>
      </c>
      <c r="B410" s="1" t="s">
        <v>28</v>
      </c>
      <c r="C410" s="3">
        <v>0.76254962900000001</v>
      </c>
      <c r="D410" s="12">
        <v>1.7515168000000001E-2</v>
      </c>
      <c r="E410" s="5"/>
      <c r="F410" s="5"/>
    </row>
    <row r="411" spans="1:6" x14ac:dyDescent="0.2">
      <c r="A411" s="1" t="s">
        <v>409</v>
      </c>
      <c r="B411" s="1" t="s">
        <v>28</v>
      </c>
      <c r="C411" s="3">
        <v>0.76167001599999995</v>
      </c>
      <c r="D411" s="13">
        <v>7.0347855870512993E-5</v>
      </c>
      <c r="E411" s="5"/>
      <c r="F411" s="5"/>
    </row>
    <row r="412" spans="1:6" x14ac:dyDescent="0.2">
      <c r="A412" s="1" t="s">
        <v>408</v>
      </c>
      <c r="B412" s="1" t="s">
        <v>28</v>
      </c>
      <c r="C412" s="3">
        <v>0.76138482299999999</v>
      </c>
      <c r="D412" s="13">
        <v>1.92703840103844E-41</v>
      </c>
      <c r="E412" s="4"/>
      <c r="F412" s="4"/>
    </row>
    <row r="413" spans="1:6" x14ac:dyDescent="0.2">
      <c r="A413" s="1" t="s">
        <v>407</v>
      </c>
      <c r="B413" s="1" t="s">
        <v>28</v>
      </c>
      <c r="C413" s="3">
        <v>0.75780057700000003</v>
      </c>
      <c r="D413" s="13">
        <v>4.27446479122103E-15</v>
      </c>
      <c r="E413" s="5"/>
      <c r="F413" s="5"/>
    </row>
    <row r="414" spans="1:6" x14ac:dyDescent="0.2">
      <c r="A414" s="1" t="s">
        <v>406</v>
      </c>
      <c r="B414" s="1" t="s">
        <v>28</v>
      </c>
      <c r="C414" s="3">
        <v>0.75636250299999996</v>
      </c>
      <c r="D414" s="12">
        <v>4.3231629999999997E-3</v>
      </c>
      <c r="E414" s="4"/>
      <c r="F414" s="4"/>
    </row>
    <row r="415" spans="1:6" x14ac:dyDescent="0.2">
      <c r="A415" s="1" t="s">
        <v>405</v>
      </c>
      <c r="B415" s="1" t="s">
        <v>28</v>
      </c>
      <c r="C415" s="3">
        <v>0.75375095700000005</v>
      </c>
      <c r="D415" s="12">
        <v>9.5231000000000005E-4</v>
      </c>
      <c r="E415" s="5"/>
      <c r="F415" s="5"/>
    </row>
    <row r="416" spans="1:6" x14ac:dyDescent="0.2">
      <c r="A416" s="1" t="s">
        <v>404</v>
      </c>
      <c r="B416" s="1" t="s">
        <v>28</v>
      </c>
      <c r="C416" s="3">
        <v>0.75007534899999995</v>
      </c>
      <c r="D416" s="12">
        <v>7.2916359999999998E-3</v>
      </c>
      <c r="E416" s="4"/>
      <c r="F416" s="4"/>
    </row>
    <row r="417" spans="1:6" x14ac:dyDescent="0.2">
      <c r="A417" s="1" t="s">
        <v>403</v>
      </c>
      <c r="B417" s="1" t="s">
        <v>28</v>
      </c>
      <c r="C417" s="3">
        <v>0.74828465700000002</v>
      </c>
      <c r="D417" s="12">
        <v>1.8120184000000001E-2</v>
      </c>
      <c r="E417" s="5"/>
      <c r="F417" s="5"/>
    </row>
    <row r="418" spans="1:6" x14ac:dyDescent="0.2">
      <c r="A418" s="1" t="s">
        <v>402</v>
      </c>
      <c r="B418" s="1" t="s">
        <v>28</v>
      </c>
      <c r="C418" s="3">
        <v>0.74642775100000003</v>
      </c>
      <c r="D418" s="12">
        <v>4.8760759000000001E-2</v>
      </c>
      <c r="E418" s="5"/>
      <c r="F418" s="5"/>
    </row>
    <row r="419" spans="1:6" x14ac:dyDescent="0.2">
      <c r="A419" s="1" t="s">
        <v>401</v>
      </c>
      <c r="B419" s="1" t="s">
        <v>28</v>
      </c>
      <c r="C419" s="3">
        <v>0.74513241699999999</v>
      </c>
      <c r="D419" s="13">
        <v>1.6497449501488998E-11</v>
      </c>
      <c r="E419" s="4"/>
      <c r="F419" s="4"/>
    </row>
    <row r="420" spans="1:6" x14ac:dyDescent="0.2">
      <c r="A420" s="1" t="s">
        <v>400</v>
      </c>
      <c r="B420" s="1" t="s">
        <v>28</v>
      </c>
      <c r="C420" s="3">
        <v>0.74169605000000005</v>
      </c>
      <c r="D420" s="13">
        <v>1.40367216925649E-35</v>
      </c>
      <c r="E420" s="5"/>
      <c r="F420" s="5"/>
    </row>
    <row r="421" spans="1:6" x14ac:dyDescent="0.2">
      <c r="A421" s="1" t="s">
        <v>399</v>
      </c>
      <c r="B421" s="1" t="s">
        <v>28</v>
      </c>
      <c r="C421" s="3">
        <v>0.74159109400000001</v>
      </c>
      <c r="D421" s="13">
        <v>3.66188597522464E-5</v>
      </c>
      <c r="E421" s="4"/>
      <c r="F421" s="4"/>
    </row>
    <row r="422" spans="1:6" x14ac:dyDescent="0.2">
      <c r="A422" s="1" t="s">
        <v>398</v>
      </c>
      <c r="B422" s="1" t="s">
        <v>28</v>
      </c>
      <c r="C422" s="3">
        <v>0.73991102099999995</v>
      </c>
      <c r="D422" s="12">
        <v>1.8337552E-2</v>
      </c>
      <c r="E422" s="5"/>
      <c r="F422" s="5"/>
    </row>
    <row r="423" spans="1:6" x14ac:dyDescent="0.2">
      <c r="A423" s="1" t="s">
        <v>397</v>
      </c>
      <c r="B423" s="1" t="s">
        <v>28</v>
      </c>
      <c r="C423" s="3">
        <v>0.73917862999999995</v>
      </c>
      <c r="D423" s="12">
        <v>1.243727E-3</v>
      </c>
      <c r="E423" s="4"/>
      <c r="F423" s="4"/>
    </row>
    <row r="424" spans="1:6" x14ac:dyDescent="0.2">
      <c r="A424" s="1" t="s">
        <v>396</v>
      </c>
      <c r="B424" s="1" t="s">
        <v>28</v>
      </c>
      <c r="C424" s="3">
        <v>0.73764298299999997</v>
      </c>
      <c r="D424" s="13">
        <v>7.74796554545861E-32</v>
      </c>
      <c r="E424" s="5"/>
      <c r="F424" s="5"/>
    </row>
    <row r="425" spans="1:6" x14ac:dyDescent="0.2">
      <c r="A425" s="1" t="s">
        <v>395</v>
      </c>
      <c r="B425" s="1" t="s">
        <v>28</v>
      </c>
      <c r="C425" s="3">
        <v>0.73600838400000002</v>
      </c>
      <c r="D425" s="13">
        <v>1.2263686824473201E-46</v>
      </c>
      <c r="E425" s="5"/>
      <c r="F425" s="5"/>
    </row>
    <row r="426" spans="1:6" x14ac:dyDescent="0.2">
      <c r="A426" s="1" t="s">
        <v>394</v>
      </c>
      <c r="B426" s="1" t="s">
        <v>28</v>
      </c>
      <c r="C426" s="3">
        <v>0.73530562799999999</v>
      </c>
      <c r="D426" s="12">
        <v>9.0446109999999993E-3</v>
      </c>
      <c r="E426" s="4"/>
      <c r="F426" s="4"/>
    </row>
    <row r="427" spans="1:6" x14ac:dyDescent="0.2">
      <c r="A427" s="1" t="s">
        <v>393</v>
      </c>
      <c r="B427" s="1" t="s">
        <v>28</v>
      </c>
      <c r="C427" s="3">
        <v>0.73366998900000002</v>
      </c>
      <c r="D427" s="13">
        <v>3.9531420349109698E-8</v>
      </c>
      <c r="E427" s="5"/>
      <c r="F427" s="5"/>
    </row>
    <row r="428" spans="1:6" x14ac:dyDescent="0.2">
      <c r="A428" s="1" t="s">
        <v>392</v>
      </c>
      <c r="B428" s="1" t="s">
        <v>28</v>
      </c>
      <c r="C428" s="3">
        <v>0.73170419799999997</v>
      </c>
      <c r="D428" s="13">
        <v>3.8553892556093599E-7</v>
      </c>
      <c r="E428" s="4"/>
      <c r="F428" s="4"/>
    </row>
    <row r="429" spans="1:6" x14ac:dyDescent="0.2">
      <c r="A429" s="1" t="s">
        <v>391</v>
      </c>
      <c r="B429" s="1" t="s">
        <v>28</v>
      </c>
      <c r="C429" s="3">
        <v>0.72990117300000001</v>
      </c>
      <c r="D429" s="13">
        <v>8.4134582131688803E-16</v>
      </c>
      <c r="E429" s="5"/>
      <c r="F429" s="5"/>
    </row>
    <row r="430" spans="1:6" x14ac:dyDescent="0.2">
      <c r="A430" s="1" t="s">
        <v>390</v>
      </c>
      <c r="B430" s="1" t="s">
        <v>28</v>
      </c>
      <c r="C430" s="3">
        <v>0.72507333399999996</v>
      </c>
      <c r="D430" s="12">
        <v>1.894813E-3</v>
      </c>
      <c r="E430" s="4"/>
      <c r="F430" s="4"/>
    </row>
    <row r="431" spans="1:6" x14ac:dyDescent="0.2">
      <c r="A431" s="1" t="s">
        <v>389</v>
      </c>
      <c r="B431" s="1" t="s">
        <v>28</v>
      </c>
      <c r="C431" s="3">
        <v>0.724786284</v>
      </c>
      <c r="D431" s="12">
        <v>5.7657900000000002E-4</v>
      </c>
      <c r="E431" s="5"/>
      <c r="F431" s="5"/>
    </row>
    <row r="432" spans="1:6" x14ac:dyDescent="0.2">
      <c r="A432" s="1" t="s">
        <v>388</v>
      </c>
      <c r="B432" s="1" t="s">
        <v>28</v>
      </c>
      <c r="C432" s="3">
        <v>0.724397603</v>
      </c>
      <c r="D432" s="13">
        <v>1.9200088139787901E-6</v>
      </c>
      <c r="E432" s="5"/>
      <c r="F432" s="5"/>
    </row>
    <row r="433" spans="1:6" x14ac:dyDescent="0.2">
      <c r="A433" s="1" t="s">
        <v>387</v>
      </c>
      <c r="B433" s="1" t="s">
        <v>28</v>
      </c>
      <c r="C433" s="3">
        <v>0.72421181899999998</v>
      </c>
      <c r="D433" s="13">
        <v>1.2565569289994799E-12</v>
      </c>
      <c r="E433" s="4"/>
      <c r="F433" s="4"/>
    </row>
    <row r="434" spans="1:6" x14ac:dyDescent="0.2">
      <c r="A434" s="1" t="s">
        <v>386</v>
      </c>
      <c r="B434" s="1" t="s">
        <v>28</v>
      </c>
      <c r="C434" s="3">
        <v>0.723054431</v>
      </c>
      <c r="D434" s="13">
        <v>3.1674931997225503E-11</v>
      </c>
      <c r="E434" s="5"/>
      <c r="F434" s="5"/>
    </row>
    <row r="435" spans="1:6" x14ac:dyDescent="0.2">
      <c r="A435" s="1" t="s">
        <v>385</v>
      </c>
      <c r="B435" s="1" t="s">
        <v>28</v>
      </c>
      <c r="C435" s="3">
        <v>0.72267795199999996</v>
      </c>
      <c r="D435" s="13">
        <v>1.04631324925478E-7</v>
      </c>
      <c r="E435" s="4"/>
      <c r="F435" s="4"/>
    </row>
    <row r="436" spans="1:6" x14ac:dyDescent="0.2">
      <c r="A436" s="1" t="s">
        <v>384</v>
      </c>
      <c r="B436" s="1" t="s">
        <v>28</v>
      </c>
      <c r="C436" s="3">
        <v>0.72117438700000003</v>
      </c>
      <c r="D436" s="13">
        <v>4.77394419685136E-20</v>
      </c>
      <c r="E436" s="5"/>
      <c r="F436" s="5"/>
    </row>
    <row r="437" spans="1:6" x14ac:dyDescent="0.2">
      <c r="A437" s="1" t="s">
        <v>383</v>
      </c>
      <c r="B437" s="1" t="s">
        <v>28</v>
      </c>
      <c r="C437" s="3">
        <v>0.72035956400000001</v>
      </c>
      <c r="D437" s="12">
        <v>4.9269572999999997E-2</v>
      </c>
      <c r="E437" s="4"/>
      <c r="F437" s="4"/>
    </row>
    <row r="438" spans="1:6" x14ac:dyDescent="0.2">
      <c r="A438" s="1" t="s">
        <v>382</v>
      </c>
      <c r="B438" s="1" t="s">
        <v>28</v>
      </c>
      <c r="C438" s="3">
        <v>0.71960008900000005</v>
      </c>
      <c r="D438" s="12">
        <v>1.0649753E-2</v>
      </c>
      <c r="E438" s="5"/>
      <c r="F438" s="5"/>
    </row>
    <row r="439" spans="1:6" x14ac:dyDescent="0.2">
      <c r="A439" s="1" t="s">
        <v>381</v>
      </c>
      <c r="B439" s="1" t="s">
        <v>28</v>
      </c>
      <c r="C439" s="3">
        <v>0.71852059499999998</v>
      </c>
      <c r="D439" s="12">
        <v>2.2971848999999999E-2</v>
      </c>
      <c r="E439" s="5"/>
      <c r="F439" s="5"/>
    </row>
    <row r="440" spans="1:6" x14ac:dyDescent="0.2">
      <c r="A440" s="1" t="s">
        <v>380</v>
      </c>
      <c r="B440" s="1" t="s">
        <v>28</v>
      </c>
      <c r="C440" s="3">
        <v>0.71703283100000004</v>
      </c>
      <c r="D440" s="12">
        <v>6.9695599999999999E-4</v>
      </c>
      <c r="E440" s="4"/>
      <c r="F440" s="4"/>
    </row>
    <row r="441" spans="1:6" x14ac:dyDescent="0.2">
      <c r="A441" s="1" t="s">
        <v>379</v>
      </c>
      <c r="B441" s="1" t="s">
        <v>28</v>
      </c>
      <c r="C441" s="3">
        <v>0.71511345800000004</v>
      </c>
      <c r="D441" s="13">
        <v>1.101334604761E-15</v>
      </c>
      <c r="E441" s="5"/>
      <c r="F441" s="5"/>
    </row>
    <row r="442" spans="1:6" x14ac:dyDescent="0.2">
      <c r="A442" s="1" t="s">
        <v>378</v>
      </c>
      <c r="B442" s="1" t="s">
        <v>28</v>
      </c>
      <c r="C442" s="3">
        <v>0.71433462000000003</v>
      </c>
      <c r="D442" s="13">
        <v>8.8393553245727294E-11</v>
      </c>
      <c r="E442" s="4"/>
      <c r="F442" s="4"/>
    </row>
    <row r="443" spans="1:6" x14ac:dyDescent="0.2">
      <c r="A443" s="1" t="s">
        <v>377</v>
      </c>
      <c r="B443" s="1" t="s">
        <v>28</v>
      </c>
      <c r="C443" s="3">
        <v>0.71342423200000005</v>
      </c>
      <c r="D443" s="13">
        <v>1.9643804046174401E-10</v>
      </c>
      <c r="E443" s="5"/>
      <c r="F443" s="5"/>
    </row>
    <row r="444" spans="1:6" x14ac:dyDescent="0.2">
      <c r="A444" s="1" t="s">
        <v>376</v>
      </c>
      <c r="B444" s="1" t="s">
        <v>28</v>
      </c>
      <c r="C444" s="3">
        <v>0.71207643700000001</v>
      </c>
      <c r="D444" s="12">
        <v>1.9829610000000001E-3</v>
      </c>
      <c r="E444" s="4"/>
      <c r="F444" s="4"/>
    </row>
    <row r="445" spans="1:6" x14ac:dyDescent="0.2">
      <c r="A445" s="1" t="s">
        <v>375</v>
      </c>
      <c r="B445" s="1" t="s">
        <v>28</v>
      </c>
      <c r="C445" s="3">
        <v>0.70700762500000003</v>
      </c>
      <c r="D445" s="13">
        <v>4.2820376992844597E-32</v>
      </c>
      <c r="E445" s="5"/>
      <c r="F445" s="5"/>
    </row>
    <row r="446" spans="1:6" x14ac:dyDescent="0.2">
      <c r="A446" s="1" t="s">
        <v>374</v>
      </c>
      <c r="B446" s="1" t="s">
        <v>28</v>
      </c>
      <c r="C446" s="3">
        <v>0.703848319</v>
      </c>
      <c r="D446" s="12">
        <v>1.031463E-3</v>
      </c>
      <c r="E446" s="5"/>
      <c r="F446" s="5"/>
    </row>
    <row r="447" spans="1:6" x14ac:dyDescent="0.2">
      <c r="A447" s="1" t="s">
        <v>373</v>
      </c>
      <c r="B447" s="1" t="s">
        <v>28</v>
      </c>
      <c r="C447" s="3">
        <v>0.69834894800000002</v>
      </c>
      <c r="D447" s="12">
        <v>1.8175564000000002E-2</v>
      </c>
      <c r="E447" s="4"/>
      <c r="F447" s="4"/>
    </row>
    <row r="448" spans="1:6" x14ac:dyDescent="0.2">
      <c r="A448" s="1" t="s">
        <v>372</v>
      </c>
      <c r="B448" s="1" t="s">
        <v>28</v>
      </c>
      <c r="C448" s="3">
        <v>0.69751218800000003</v>
      </c>
      <c r="D448" s="13">
        <v>1.56297506509353E-21</v>
      </c>
      <c r="E448" s="5"/>
      <c r="F448" s="5"/>
    </row>
    <row r="449" spans="1:6" x14ac:dyDescent="0.2">
      <c r="A449" s="1" t="s">
        <v>371</v>
      </c>
      <c r="B449" s="1" t="s">
        <v>28</v>
      </c>
      <c r="C449" s="3">
        <v>0.69710590699999997</v>
      </c>
      <c r="D449" s="13">
        <v>3.5227532372609201E-6</v>
      </c>
      <c r="E449" s="4"/>
      <c r="F449" s="4"/>
    </row>
    <row r="450" spans="1:6" x14ac:dyDescent="0.2">
      <c r="A450" s="1" t="s">
        <v>370</v>
      </c>
      <c r="B450" s="1" t="s">
        <v>28</v>
      </c>
      <c r="C450" s="3">
        <v>0.69485203200000001</v>
      </c>
      <c r="D450" s="12">
        <v>3.9876200000000001E-2</v>
      </c>
      <c r="E450" s="5"/>
      <c r="F450" s="5"/>
    </row>
    <row r="451" spans="1:6" x14ac:dyDescent="0.2">
      <c r="A451" s="1" t="s">
        <v>369</v>
      </c>
      <c r="B451" s="1" t="s">
        <v>28</v>
      </c>
      <c r="C451" s="3">
        <v>0.69476764099999999</v>
      </c>
      <c r="D451" s="13">
        <v>1.18337134270649E-49</v>
      </c>
      <c r="E451" s="4"/>
      <c r="F451" s="4"/>
    </row>
    <row r="452" spans="1:6" x14ac:dyDescent="0.2">
      <c r="A452" s="1" t="s">
        <v>368</v>
      </c>
      <c r="B452" s="1" t="s">
        <v>28</v>
      </c>
      <c r="C452" s="3">
        <v>0.69468989299999995</v>
      </c>
      <c r="D452" s="13">
        <v>4.2803409859985301E-6</v>
      </c>
      <c r="E452" s="5"/>
      <c r="F452" s="5"/>
    </row>
    <row r="453" spans="1:6" x14ac:dyDescent="0.2">
      <c r="A453" s="1" t="s">
        <v>367</v>
      </c>
      <c r="B453" s="1" t="s">
        <v>28</v>
      </c>
      <c r="C453" s="3">
        <v>0.69342621699999996</v>
      </c>
      <c r="D453" s="13">
        <v>3.5958531510622498E-54</v>
      </c>
      <c r="E453" s="5"/>
      <c r="F453" s="5"/>
    </row>
    <row r="454" spans="1:6" x14ac:dyDescent="0.2">
      <c r="A454" s="1" t="s">
        <v>366</v>
      </c>
      <c r="B454" s="1" t="s">
        <v>28</v>
      </c>
      <c r="C454" s="3">
        <v>0.69172204299999995</v>
      </c>
      <c r="D454" s="12">
        <v>1.6097400000000001E-4</v>
      </c>
      <c r="E454" s="4"/>
      <c r="F454" s="4"/>
    </row>
    <row r="455" spans="1:6" x14ac:dyDescent="0.2">
      <c r="A455" s="1" t="s">
        <v>365</v>
      </c>
      <c r="B455" s="1" t="s">
        <v>28</v>
      </c>
      <c r="C455" s="3">
        <v>0.69141027899999996</v>
      </c>
      <c r="D455" s="13">
        <v>2.52357364590871E-7</v>
      </c>
      <c r="E455" s="5"/>
      <c r="F455" s="5"/>
    </row>
    <row r="456" spans="1:6" x14ac:dyDescent="0.2">
      <c r="A456" s="1" t="s">
        <v>364</v>
      </c>
      <c r="B456" s="1" t="s">
        <v>28</v>
      </c>
      <c r="C456" s="3">
        <v>0.68812323900000005</v>
      </c>
      <c r="D456" s="12">
        <v>2.3018469999999999E-2</v>
      </c>
      <c r="E456" s="4"/>
      <c r="F456" s="4"/>
    </row>
    <row r="457" spans="1:6" x14ac:dyDescent="0.2">
      <c r="A457" s="1" t="s">
        <v>363</v>
      </c>
      <c r="B457" s="1" t="s">
        <v>28</v>
      </c>
      <c r="C457" s="3">
        <v>0.68302785200000005</v>
      </c>
      <c r="D457" s="13">
        <v>2.3095256270366E-26</v>
      </c>
      <c r="E457" s="5"/>
      <c r="F457" s="5"/>
    </row>
    <row r="458" spans="1:6" x14ac:dyDescent="0.2">
      <c r="A458" s="1" t="s">
        <v>362</v>
      </c>
      <c r="B458" s="1" t="s">
        <v>28</v>
      </c>
      <c r="C458" s="3">
        <v>0.68092226</v>
      </c>
      <c r="D458" s="12">
        <v>1.7284007000000001E-2</v>
      </c>
      <c r="E458" s="4"/>
      <c r="F458" s="4"/>
    </row>
    <row r="459" spans="1:6" x14ac:dyDescent="0.2">
      <c r="A459" s="1" t="s">
        <v>361</v>
      </c>
      <c r="B459" s="1" t="s">
        <v>28</v>
      </c>
      <c r="C459" s="3">
        <v>0.68084128300000002</v>
      </c>
      <c r="D459" s="13">
        <v>6.7118044931381096E-22</v>
      </c>
      <c r="E459" s="5"/>
      <c r="F459" s="5"/>
    </row>
    <row r="460" spans="1:6" x14ac:dyDescent="0.2">
      <c r="A460" s="1" t="s">
        <v>360</v>
      </c>
      <c r="B460" s="1" t="s">
        <v>28</v>
      </c>
      <c r="C460" s="3">
        <v>0.68016673599999999</v>
      </c>
      <c r="D460" s="13">
        <v>8.5819207512811995E-15</v>
      </c>
      <c r="E460" s="5"/>
      <c r="F460" s="5"/>
    </row>
    <row r="461" spans="1:6" x14ac:dyDescent="0.2">
      <c r="A461" s="1" t="s">
        <v>359</v>
      </c>
      <c r="B461" s="1" t="s">
        <v>28</v>
      </c>
      <c r="C461" s="3">
        <v>0.67846508800000005</v>
      </c>
      <c r="D461" s="13">
        <v>8.5224815908634308E-28</v>
      </c>
      <c r="E461" s="4"/>
      <c r="F461" s="4"/>
    </row>
    <row r="462" spans="1:6" x14ac:dyDescent="0.2">
      <c r="A462" s="1" t="s">
        <v>358</v>
      </c>
      <c r="B462" s="1" t="s">
        <v>28</v>
      </c>
      <c r="C462" s="3">
        <v>0.67452100400000004</v>
      </c>
      <c r="D462" s="13">
        <v>3.3504247902332699E-21</v>
      </c>
      <c r="E462" s="5"/>
      <c r="F462" s="5"/>
    </row>
    <row r="463" spans="1:6" x14ac:dyDescent="0.2">
      <c r="A463" s="1" t="s">
        <v>357</v>
      </c>
      <c r="B463" s="1" t="s">
        <v>28</v>
      </c>
      <c r="C463" s="3">
        <v>0.67386570300000004</v>
      </c>
      <c r="D463" s="13">
        <v>7.5101710940243998E-34</v>
      </c>
      <c r="E463" s="4"/>
      <c r="F463" s="4"/>
    </row>
    <row r="464" spans="1:6" x14ac:dyDescent="0.2">
      <c r="A464" s="1" t="s">
        <v>356</v>
      </c>
      <c r="B464" s="1" t="s">
        <v>28</v>
      </c>
      <c r="C464" s="3">
        <v>0.67346519299999996</v>
      </c>
      <c r="D464" s="13">
        <v>6.00209950802868E-28</v>
      </c>
      <c r="E464" s="5"/>
      <c r="F464" s="5"/>
    </row>
    <row r="465" spans="1:6" x14ac:dyDescent="0.2">
      <c r="A465" s="1" t="s">
        <v>355</v>
      </c>
      <c r="B465" s="1" t="s">
        <v>28</v>
      </c>
      <c r="C465" s="3">
        <v>0.67168050899999998</v>
      </c>
      <c r="D465" s="12">
        <v>1.5241889999999999E-2</v>
      </c>
      <c r="E465" s="4"/>
      <c r="F465" s="4"/>
    </row>
    <row r="466" spans="1:6" x14ac:dyDescent="0.2">
      <c r="A466" s="1" t="s">
        <v>354</v>
      </c>
      <c r="B466" s="1" t="s">
        <v>28</v>
      </c>
      <c r="C466" s="3">
        <v>0.67014547700000004</v>
      </c>
      <c r="D466" s="12">
        <v>1.1660835E-2</v>
      </c>
      <c r="E466" s="5"/>
      <c r="F466" s="5"/>
    </row>
    <row r="467" spans="1:6" x14ac:dyDescent="0.2">
      <c r="A467" s="1" t="s">
        <v>353</v>
      </c>
      <c r="B467" s="1" t="s">
        <v>28</v>
      </c>
      <c r="C467" s="3">
        <v>0.66857394599999997</v>
      </c>
      <c r="D467" s="13">
        <v>5.0168483478288901E-8</v>
      </c>
      <c r="E467" s="5"/>
      <c r="F467" s="5"/>
    </row>
    <row r="468" spans="1:6" x14ac:dyDescent="0.2">
      <c r="A468" s="1" t="s">
        <v>352</v>
      </c>
      <c r="B468" s="1" t="s">
        <v>28</v>
      </c>
      <c r="C468" s="3">
        <v>0.66753724400000003</v>
      </c>
      <c r="D468" s="12">
        <v>3.5980734E-2</v>
      </c>
      <c r="E468" s="4"/>
      <c r="F468" s="4"/>
    </row>
    <row r="469" spans="1:6" x14ac:dyDescent="0.2">
      <c r="A469" s="1" t="s">
        <v>351</v>
      </c>
      <c r="B469" s="1" t="s">
        <v>28</v>
      </c>
      <c r="C469" s="3">
        <v>0.66731701799999998</v>
      </c>
      <c r="D469" s="12">
        <v>1.5170622E-2</v>
      </c>
      <c r="E469" s="5"/>
      <c r="F469" s="5"/>
    </row>
    <row r="470" spans="1:6" x14ac:dyDescent="0.2">
      <c r="A470" s="1" t="s">
        <v>350</v>
      </c>
      <c r="B470" s="1" t="s">
        <v>28</v>
      </c>
      <c r="C470" s="3">
        <v>0.66454506899999999</v>
      </c>
      <c r="D470" s="13">
        <v>1.1481019107107101E-13</v>
      </c>
      <c r="E470" s="4"/>
      <c r="F470" s="4"/>
    </row>
    <row r="471" spans="1:6" x14ac:dyDescent="0.2">
      <c r="A471" s="1" t="s">
        <v>349</v>
      </c>
      <c r="B471" s="1" t="s">
        <v>28</v>
      </c>
      <c r="C471" s="3">
        <v>0.66444668100000004</v>
      </c>
      <c r="D471" s="13">
        <v>3.3935423290737301E-16</v>
      </c>
      <c r="E471" s="5"/>
      <c r="F471" s="5"/>
    </row>
    <row r="472" spans="1:6" x14ac:dyDescent="0.2">
      <c r="A472" s="1" t="s">
        <v>348</v>
      </c>
      <c r="B472" s="1" t="s">
        <v>28</v>
      </c>
      <c r="C472" s="3">
        <v>0.66396299199999997</v>
      </c>
      <c r="D472" s="12">
        <v>2.3761649999999999E-2</v>
      </c>
      <c r="E472" s="4"/>
      <c r="F472" s="4"/>
    </row>
    <row r="473" spans="1:6" x14ac:dyDescent="0.2">
      <c r="A473" s="1" t="s">
        <v>347</v>
      </c>
      <c r="B473" s="1" t="s">
        <v>28</v>
      </c>
      <c r="C473" s="3">
        <v>0.66310334400000004</v>
      </c>
      <c r="D473" s="13">
        <v>2.6498808736817899E-18</v>
      </c>
      <c r="E473" s="5"/>
      <c r="F473" s="5"/>
    </row>
    <row r="474" spans="1:6" x14ac:dyDescent="0.2">
      <c r="A474" s="1" t="s">
        <v>346</v>
      </c>
      <c r="B474" s="1" t="s">
        <v>28</v>
      </c>
      <c r="C474" s="3">
        <v>0.66087361200000005</v>
      </c>
      <c r="D474" s="12">
        <v>8.9724100000000001E-4</v>
      </c>
      <c r="E474" s="5"/>
      <c r="F474" s="5"/>
    </row>
    <row r="475" spans="1:6" x14ac:dyDescent="0.2">
      <c r="A475" s="1" t="s">
        <v>345</v>
      </c>
      <c r="B475" s="1" t="s">
        <v>28</v>
      </c>
      <c r="C475" s="3">
        <v>0.65983916899999995</v>
      </c>
      <c r="D475" s="13">
        <v>3.7325418428435899E-7</v>
      </c>
      <c r="E475" s="4"/>
      <c r="F475" s="4"/>
    </row>
    <row r="476" spans="1:6" x14ac:dyDescent="0.2">
      <c r="A476" s="1" t="s">
        <v>344</v>
      </c>
      <c r="B476" s="1" t="s">
        <v>28</v>
      </c>
      <c r="C476" s="3">
        <v>0.65668828899999998</v>
      </c>
      <c r="D476" s="13">
        <v>4.9548346720772303E-8</v>
      </c>
      <c r="E476" s="5"/>
      <c r="F476" s="5"/>
    </row>
    <row r="477" spans="1:6" x14ac:dyDescent="0.2">
      <c r="A477" s="1" t="s">
        <v>343</v>
      </c>
      <c r="B477" s="1" t="s">
        <v>28</v>
      </c>
      <c r="C477" s="3">
        <v>0.65405093199999997</v>
      </c>
      <c r="D477" s="12">
        <v>1.4780059E-2</v>
      </c>
      <c r="E477" s="4"/>
      <c r="F477" s="4"/>
    </row>
    <row r="478" spans="1:6" x14ac:dyDescent="0.2">
      <c r="A478" s="1" t="s">
        <v>342</v>
      </c>
      <c r="B478" s="1" t="s">
        <v>28</v>
      </c>
      <c r="C478" s="3">
        <v>0.65327154700000001</v>
      </c>
      <c r="D478" s="13">
        <v>1.2026845772186999E-41</v>
      </c>
      <c r="E478" s="5"/>
      <c r="F478" s="5"/>
    </row>
    <row r="479" spans="1:6" x14ac:dyDescent="0.2">
      <c r="A479" s="1" t="s">
        <v>341</v>
      </c>
      <c r="B479" s="1" t="s">
        <v>28</v>
      </c>
      <c r="C479" s="3">
        <v>0.65189106900000005</v>
      </c>
      <c r="D479" s="12">
        <v>3.989637E-2</v>
      </c>
      <c r="E479" s="4"/>
      <c r="F479" s="4"/>
    </row>
    <row r="480" spans="1:6" x14ac:dyDescent="0.2">
      <c r="A480" s="1" t="s">
        <v>340</v>
      </c>
      <c r="B480" s="1" t="s">
        <v>28</v>
      </c>
      <c r="C480" s="3">
        <v>0.65175652100000003</v>
      </c>
      <c r="D480" s="13">
        <v>8.9161036755156897E-6</v>
      </c>
      <c r="E480" s="5"/>
      <c r="F480" s="5"/>
    </row>
    <row r="481" spans="1:6" x14ac:dyDescent="0.2">
      <c r="A481" s="1" t="s">
        <v>339</v>
      </c>
      <c r="B481" s="1" t="s">
        <v>28</v>
      </c>
      <c r="C481" s="3">
        <v>0.65152452599999999</v>
      </c>
      <c r="D481" s="13">
        <v>1.0816034287045899E-9</v>
      </c>
      <c r="E481" s="5"/>
      <c r="F481" s="5"/>
    </row>
    <row r="482" spans="1:6" x14ac:dyDescent="0.2">
      <c r="A482" s="1" t="s">
        <v>338</v>
      </c>
      <c r="B482" s="1" t="s">
        <v>28</v>
      </c>
      <c r="C482" s="3">
        <v>0.65101335999999999</v>
      </c>
      <c r="D482" s="12">
        <v>7.2780739999999998E-3</v>
      </c>
      <c r="E482" s="4"/>
      <c r="F482" s="4"/>
    </row>
    <row r="483" spans="1:6" x14ac:dyDescent="0.2">
      <c r="A483" s="1" t="s">
        <v>337</v>
      </c>
      <c r="B483" s="1" t="s">
        <v>28</v>
      </c>
      <c r="C483" s="3">
        <v>0.65067401899999999</v>
      </c>
      <c r="D483" s="12">
        <v>1.30519E-4</v>
      </c>
      <c r="E483" s="5"/>
      <c r="F483" s="5"/>
    </row>
    <row r="484" spans="1:6" x14ac:dyDescent="0.2">
      <c r="A484" s="1" t="s">
        <v>336</v>
      </c>
      <c r="B484" s="1" t="s">
        <v>28</v>
      </c>
      <c r="C484" s="3">
        <v>0.64843100399999998</v>
      </c>
      <c r="D484" s="13">
        <v>1.7418425934336099E-10</v>
      </c>
      <c r="E484" s="4"/>
      <c r="F484" s="4"/>
    </row>
    <row r="485" spans="1:6" x14ac:dyDescent="0.2">
      <c r="A485" s="1" t="s">
        <v>335</v>
      </c>
      <c r="B485" s="1" t="s">
        <v>28</v>
      </c>
      <c r="C485" s="3">
        <v>0.64807328500000005</v>
      </c>
      <c r="D485" s="13">
        <v>4.48100785145014E-44</v>
      </c>
      <c r="E485" s="5"/>
      <c r="F485" s="5"/>
    </row>
    <row r="486" spans="1:6" x14ac:dyDescent="0.2">
      <c r="A486" s="1" t="s">
        <v>334</v>
      </c>
      <c r="B486" s="1" t="s">
        <v>28</v>
      </c>
      <c r="C486" s="3">
        <v>0.64504563500000001</v>
      </c>
      <c r="D486" s="13">
        <v>1.3644941684509499E-34</v>
      </c>
      <c r="E486" s="4"/>
      <c r="F486" s="4"/>
    </row>
    <row r="487" spans="1:6" x14ac:dyDescent="0.2">
      <c r="A487" s="1" t="s">
        <v>333</v>
      </c>
      <c r="B487" s="1" t="s">
        <v>28</v>
      </c>
      <c r="C487" s="3">
        <v>0.64491862300000002</v>
      </c>
      <c r="D487" s="13">
        <v>2.0048841854281799E-43</v>
      </c>
      <c r="E487" s="5"/>
      <c r="F487" s="5"/>
    </row>
    <row r="488" spans="1:6" x14ac:dyDescent="0.2">
      <c r="A488" s="1" t="s">
        <v>332</v>
      </c>
      <c r="B488" s="1" t="s">
        <v>28</v>
      </c>
      <c r="C488" s="3">
        <v>0.64364187100000003</v>
      </c>
      <c r="D488" s="12">
        <v>1.5452840000000001E-2</v>
      </c>
      <c r="E488" s="5"/>
      <c r="F488" s="5"/>
    </row>
    <row r="489" spans="1:6" x14ac:dyDescent="0.2">
      <c r="A489" s="1" t="s">
        <v>331</v>
      </c>
      <c r="B489" s="1" t="s">
        <v>28</v>
      </c>
      <c r="C489" s="3">
        <v>0.64320072500000003</v>
      </c>
      <c r="D489" s="13">
        <v>2.3756174450814498E-47</v>
      </c>
      <c r="E489" s="4"/>
      <c r="F489" s="4"/>
    </row>
    <row r="490" spans="1:6" x14ac:dyDescent="0.2">
      <c r="A490" s="1" t="s">
        <v>330</v>
      </c>
      <c r="B490" s="1" t="s">
        <v>28</v>
      </c>
      <c r="C490" s="3">
        <v>0.64295443600000002</v>
      </c>
      <c r="D490" s="12">
        <v>1.3720379999999999E-3</v>
      </c>
      <c r="E490" s="5"/>
      <c r="F490" s="5"/>
    </row>
    <row r="491" spans="1:6" x14ac:dyDescent="0.2">
      <c r="A491" s="1" t="s">
        <v>329</v>
      </c>
      <c r="B491" s="1" t="s">
        <v>28</v>
      </c>
      <c r="C491" s="3">
        <v>0.64219623199999998</v>
      </c>
      <c r="D491" s="13">
        <v>6.0406546634671397E-5</v>
      </c>
      <c r="E491" s="4"/>
      <c r="F491" s="4"/>
    </row>
    <row r="492" spans="1:6" x14ac:dyDescent="0.2">
      <c r="A492" s="1" t="s">
        <v>328</v>
      </c>
      <c r="B492" s="1" t="s">
        <v>28</v>
      </c>
      <c r="C492" s="3">
        <v>0.64191291399999995</v>
      </c>
      <c r="D492" s="12">
        <v>2.6025699999999999E-2</v>
      </c>
      <c r="E492" s="5"/>
      <c r="F492" s="5"/>
    </row>
    <row r="493" spans="1:6" x14ac:dyDescent="0.2">
      <c r="A493" s="1" t="s">
        <v>327</v>
      </c>
      <c r="B493" s="1" t="s">
        <v>28</v>
      </c>
      <c r="C493" s="3">
        <v>0.64116037999999997</v>
      </c>
      <c r="D493" s="13">
        <v>1.5762431416990399E-20</v>
      </c>
      <c r="E493" s="4"/>
      <c r="F493" s="4"/>
    </row>
    <row r="494" spans="1:6" x14ac:dyDescent="0.2">
      <c r="A494" s="1" t="s">
        <v>326</v>
      </c>
      <c r="B494" s="1" t="s">
        <v>28</v>
      </c>
      <c r="C494" s="3">
        <v>0.63924925200000005</v>
      </c>
      <c r="D494" s="13">
        <v>2.46294173427508E-36</v>
      </c>
      <c r="E494" s="5"/>
      <c r="F494" s="5"/>
    </row>
    <row r="495" spans="1:6" x14ac:dyDescent="0.2">
      <c r="A495" s="1" t="s">
        <v>325</v>
      </c>
      <c r="B495" s="1" t="s">
        <v>28</v>
      </c>
      <c r="C495" s="3">
        <v>0.63845005899999996</v>
      </c>
      <c r="D495" s="12">
        <v>1.2733118999999999E-2</v>
      </c>
      <c r="E495" s="5"/>
      <c r="F495" s="5"/>
    </row>
    <row r="496" spans="1:6" x14ac:dyDescent="0.2">
      <c r="A496" s="1" t="s">
        <v>324</v>
      </c>
      <c r="B496" s="1" t="s">
        <v>28</v>
      </c>
      <c r="C496" s="3">
        <v>0.63839221300000004</v>
      </c>
      <c r="D496" s="13">
        <v>4.4199312468731601E-10</v>
      </c>
      <c r="E496" s="4"/>
      <c r="F496" s="4"/>
    </row>
    <row r="497" spans="1:6" x14ac:dyDescent="0.2">
      <c r="A497" s="1" t="s">
        <v>323</v>
      </c>
      <c r="B497" s="1" t="s">
        <v>28</v>
      </c>
      <c r="C497" s="3">
        <v>0.63583436400000004</v>
      </c>
      <c r="D497" s="12">
        <v>1.657733E-3</v>
      </c>
      <c r="E497" s="5"/>
      <c r="F497" s="5"/>
    </row>
    <row r="498" spans="1:6" x14ac:dyDescent="0.2">
      <c r="A498" s="1" t="s">
        <v>322</v>
      </c>
      <c r="B498" s="1" t="s">
        <v>28</v>
      </c>
      <c r="C498" s="3">
        <v>0.63566900999999998</v>
      </c>
      <c r="D498" s="13">
        <v>7.3897482961732102E-6</v>
      </c>
      <c r="E498" s="4"/>
      <c r="F498" s="4"/>
    </row>
    <row r="499" spans="1:6" x14ac:dyDescent="0.2">
      <c r="A499" s="1" t="s">
        <v>321</v>
      </c>
      <c r="B499" s="1" t="s">
        <v>28</v>
      </c>
      <c r="C499" s="3">
        <v>0.63522767400000002</v>
      </c>
      <c r="D499" s="13">
        <v>1.3802181335681099E-28</v>
      </c>
      <c r="E499" s="5"/>
      <c r="F499" s="5"/>
    </row>
    <row r="500" spans="1:6" x14ac:dyDescent="0.2">
      <c r="A500" s="1" t="s">
        <v>320</v>
      </c>
      <c r="B500" s="1" t="s">
        <v>28</v>
      </c>
      <c r="C500" s="3">
        <v>0.634509243</v>
      </c>
      <c r="D500" s="12">
        <v>9.9039599999999994E-4</v>
      </c>
      <c r="E500" s="4"/>
      <c r="F500" s="4"/>
    </row>
    <row r="501" spans="1:6" x14ac:dyDescent="0.2">
      <c r="A501" s="1" t="s">
        <v>319</v>
      </c>
      <c r="B501" s="1" t="s">
        <v>28</v>
      </c>
      <c r="C501" s="3">
        <v>0.63349997499999999</v>
      </c>
      <c r="D501" s="13">
        <v>1.22831821221673E-16</v>
      </c>
      <c r="E501" s="5"/>
      <c r="F501" s="5"/>
    </row>
    <row r="502" spans="1:6" x14ac:dyDescent="0.2">
      <c r="A502" s="1" t="s">
        <v>318</v>
      </c>
      <c r="B502" s="1" t="s">
        <v>28</v>
      </c>
      <c r="C502" s="3">
        <v>0.62932235199999997</v>
      </c>
      <c r="D502" s="13">
        <v>7.1991945085198897E-28</v>
      </c>
      <c r="E502" s="5"/>
      <c r="F502" s="5"/>
    </row>
    <row r="503" spans="1:6" x14ac:dyDescent="0.2">
      <c r="A503" s="1" t="s">
        <v>317</v>
      </c>
      <c r="B503" s="1" t="s">
        <v>28</v>
      </c>
      <c r="C503" s="3">
        <v>0.62802558600000002</v>
      </c>
      <c r="D503" s="13">
        <v>7.9970946590417598E-14</v>
      </c>
      <c r="E503" s="4"/>
      <c r="F503" s="4"/>
    </row>
    <row r="504" spans="1:6" x14ac:dyDescent="0.2">
      <c r="A504" s="1" t="s">
        <v>316</v>
      </c>
      <c r="B504" s="1" t="s">
        <v>28</v>
      </c>
      <c r="C504" s="3">
        <v>0.62717318499999997</v>
      </c>
      <c r="D504" s="13">
        <v>2.3873055522997499E-6</v>
      </c>
      <c r="E504" s="5"/>
      <c r="F504" s="5"/>
    </row>
    <row r="505" spans="1:6" x14ac:dyDescent="0.2">
      <c r="A505" s="1" t="s">
        <v>315</v>
      </c>
      <c r="B505" s="1" t="s">
        <v>28</v>
      </c>
      <c r="C505" s="3">
        <v>0.62681896100000001</v>
      </c>
      <c r="D505" s="13">
        <v>1.01630720434534E-12</v>
      </c>
      <c r="E505" s="4"/>
      <c r="F505" s="4"/>
    </row>
    <row r="506" spans="1:6" x14ac:dyDescent="0.2">
      <c r="A506" s="1" t="s">
        <v>314</v>
      </c>
      <c r="B506" s="1" t="s">
        <v>28</v>
      </c>
      <c r="C506" s="3">
        <v>0.62570673399999999</v>
      </c>
      <c r="D506" s="13">
        <v>4.77394419685136E-20</v>
      </c>
      <c r="E506" s="5"/>
      <c r="F506" s="5"/>
    </row>
    <row r="507" spans="1:6" x14ac:dyDescent="0.2">
      <c r="A507" s="1" t="s">
        <v>313</v>
      </c>
      <c r="B507" s="1" t="s">
        <v>28</v>
      </c>
      <c r="C507" s="3">
        <v>0.62408882099999996</v>
      </c>
      <c r="D507" s="12">
        <v>8.3389200000000003E-4</v>
      </c>
      <c r="E507" s="4"/>
      <c r="F507" s="4"/>
    </row>
    <row r="508" spans="1:6" x14ac:dyDescent="0.2">
      <c r="A508" s="1" t="s">
        <v>312</v>
      </c>
      <c r="B508" s="1" t="s">
        <v>28</v>
      </c>
      <c r="C508" s="3">
        <v>0.62393180800000003</v>
      </c>
      <c r="D508" s="12">
        <v>2.3773111E-2</v>
      </c>
      <c r="E508" s="5"/>
      <c r="F508" s="5"/>
    </row>
    <row r="509" spans="1:6" x14ac:dyDescent="0.2">
      <c r="A509" s="1" t="s">
        <v>311</v>
      </c>
      <c r="B509" s="1" t="s">
        <v>28</v>
      </c>
      <c r="C509" s="3">
        <v>0.62278447000000003</v>
      </c>
      <c r="D509" s="13">
        <v>6.6824747867171897E-8</v>
      </c>
      <c r="E509" s="5"/>
      <c r="F509" s="5"/>
    </row>
    <row r="510" spans="1:6" x14ac:dyDescent="0.2">
      <c r="A510" s="1" t="s">
        <v>310</v>
      </c>
      <c r="B510" s="1" t="s">
        <v>28</v>
      </c>
      <c r="C510" s="3">
        <v>0.61898030500000001</v>
      </c>
      <c r="D510" s="12">
        <v>4.9094999999999998E-4</v>
      </c>
      <c r="E510" s="4"/>
      <c r="F510" s="4"/>
    </row>
    <row r="511" spans="1:6" x14ac:dyDescent="0.2">
      <c r="A511" s="1" t="s">
        <v>309</v>
      </c>
      <c r="B511" s="1" t="s">
        <v>28</v>
      </c>
      <c r="C511" s="3">
        <v>0.61703342500000002</v>
      </c>
      <c r="D511" s="13">
        <v>8.2942704493448996E-14</v>
      </c>
      <c r="E511" s="5"/>
      <c r="F511" s="5"/>
    </row>
    <row r="512" spans="1:6" x14ac:dyDescent="0.2">
      <c r="A512" s="1" t="s">
        <v>308</v>
      </c>
      <c r="B512" s="1" t="s">
        <v>28</v>
      </c>
      <c r="C512" s="3">
        <v>0.61662338299999997</v>
      </c>
      <c r="D512" s="13">
        <v>6.6800128756856796E-16</v>
      </c>
      <c r="E512" s="4"/>
      <c r="F512" s="4"/>
    </row>
    <row r="513" spans="1:6" x14ac:dyDescent="0.2">
      <c r="A513" s="1" t="s">
        <v>307</v>
      </c>
      <c r="B513" s="1" t="s">
        <v>28</v>
      </c>
      <c r="C513" s="3">
        <v>0.61536870099999996</v>
      </c>
      <c r="D513" s="13">
        <v>1.7467546634025501E-37</v>
      </c>
      <c r="E513" s="5"/>
      <c r="F513" s="5"/>
    </row>
    <row r="514" spans="1:6" x14ac:dyDescent="0.2">
      <c r="A514" s="1" t="s">
        <v>306</v>
      </c>
      <c r="B514" s="1" t="s">
        <v>28</v>
      </c>
      <c r="C514" s="3">
        <v>0.61407809700000004</v>
      </c>
      <c r="D514" s="12">
        <v>1.05473E-4</v>
      </c>
      <c r="E514" s="4"/>
      <c r="F514" s="4"/>
    </row>
    <row r="515" spans="1:6" x14ac:dyDescent="0.2">
      <c r="A515" s="1" t="s">
        <v>305</v>
      </c>
      <c r="B515" s="1" t="s">
        <v>28</v>
      </c>
      <c r="C515" s="3">
        <v>0.61243649700000002</v>
      </c>
      <c r="D515" s="13">
        <v>5.6369248004316099E-18</v>
      </c>
      <c r="E515" s="5"/>
      <c r="F515" s="5"/>
    </row>
    <row r="516" spans="1:6" x14ac:dyDescent="0.2">
      <c r="A516" s="1" t="s">
        <v>304</v>
      </c>
      <c r="B516" s="1" t="s">
        <v>28</v>
      </c>
      <c r="C516" s="3">
        <v>0.60935516899999997</v>
      </c>
      <c r="D516" s="13">
        <v>3.9208886324257201E-13</v>
      </c>
      <c r="E516" s="5"/>
      <c r="F516" s="5"/>
    </row>
    <row r="517" spans="1:6" x14ac:dyDescent="0.2">
      <c r="A517" s="1" t="s">
        <v>303</v>
      </c>
      <c r="B517" s="1" t="s">
        <v>28</v>
      </c>
      <c r="C517" s="3">
        <v>0.60817420499999997</v>
      </c>
      <c r="D517" s="13">
        <v>1.5704271366926E-6</v>
      </c>
      <c r="E517" s="4"/>
      <c r="F517" s="4"/>
    </row>
    <row r="518" spans="1:6" x14ac:dyDescent="0.2">
      <c r="A518" s="1" t="s">
        <v>302</v>
      </c>
      <c r="B518" s="1" t="s">
        <v>28</v>
      </c>
      <c r="C518" s="3">
        <v>0.60661941699999999</v>
      </c>
      <c r="D518" s="12">
        <v>1.122804E-3</v>
      </c>
      <c r="E518" s="5"/>
      <c r="F518" s="5"/>
    </row>
    <row r="519" spans="1:6" x14ac:dyDescent="0.2">
      <c r="A519" s="1" t="s">
        <v>301</v>
      </c>
      <c r="B519" s="1" t="s">
        <v>28</v>
      </c>
      <c r="C519" s="3">
        <v>0.60612979199999995</v>
      </c>
      <c r="D519" s="12">
        <v>1.1995479999999999E-3</v>
      </c>
      <c r="E519" s="4"/>
      <c r="F519" s="4"/>
    </row>
    <row r="520" spans="1:6" x14ac:dyDescent="0.2">
      <c r="A520" s="1" t="s">
        <v>300</v>
      </c>
      <c r="B520" s="1" t="s">
        <v>28</v>
      </c>
      <c r="C520" s="3">
        <v>0.60530305200000001</v>
      </c>
      <c r="D520" s="13">
        <v>1.38275058571002E-27</v>
      </c>
      <c r="E520" s="5"/>
      <c r="F520" s="5"/>
    </row>
    <row r="521" spans="1:6" x14ac:dyDescent="0.2">
      <c r="A521" s="1" t="s">
        <v>299</v>
      </c>
      <c r="B521" s="1" t="s">
        <v>28</v>
      </c>
      <c r="C521" s="3">
        <v>0.60391745100000005</v>
      </c>
      <c r="D521" s="13">
        <v>1.7547382465084E-25</v>
      </c>
      <c r="E521" s="4"/>
      <c r="F521" s="4"/>
    </row>
    <row r="522" spans="1:6" x14ac:dyDescent="0.2">
      <c r="A522" s="1" t="s">
        <v>298</v>
      </c>
      <c r="B522" s="1" t="s">
        <v>28</v>
      </c>
      <c r="C522" s="3">
        <v>0.60203543999999998</v>
      </c>
      <c r="D522" s="13">
        <v>1.7137479929608199E-10</v>
      </c>
      <c r="E522" s="5"/>
      <c r="F522" s="5"/>
    </row>
    <row r="523" spans="1:6" x14ac:dyDescent="0.2">
      <c r="A523" s="1" t="s">
        <v>297</v>
      </c>
      <c r="B523" s="1" t="s">
        <v>28</v>
      </c>
      <c r="C523" s="3">
        <v>0.60180560699999996</v>
      </c>
      <c r="D523" s="13">
        <v>1.7801919871632499E-13</v>
      </c>
      <c r="E523" s="5"/>
      <c r="F523" s="5"/>
    </row>
    <row r="524" spans="1:6" x14ac:dyDescent="0.2">
      <c r="A524" s="1" t="s">
        <v>296</v>
      </c>
      <c r="B524" s="1" t="s">
        <v>28</v>
      </c>
      <c r="C524" s="3">
        <v>0.60170939199999995</v>
      </c>
      <c r="D524" s="13">
        <v>2.00358842047978E-20</v>
      </c>
      <c r="E524" s="4"/>
      <c r="F524" s="4"/>
    </row>
    <row r="525" spans="1:6" x14ac:dyDescent="0.2">
      <c r="A525" s="1" t="s">
        <v>295</v>
      </c>
      <c r="B525" s="1" t="s">
        <v>28</v>
      </c>
      <c r="C525" s="3">
        <v>0.60097104400000001</v>
      </c>
      <c r="D525" s="13">
        <v>1.71215440558554E-8</v>
      </c>
      <c r="E525" s="5"/>
      <c r="F525" s="5"/>
    </row>
    <row r="526" spans="1:6" x14ac:dyDescent="0.2">
      <c r="A526" s="1" t="s">
        <v>294</v>
      </c>
      <c r="B526" s="1" t="s">
        <v>28</v>
      </c>
      <c r="C526" s="3">
        <v>0.59879087600000003</v>
      </c>
      <c r="D526" s="13">
        <v>1.2426825026862801E-5</v>
      </c>
      <c r="E526" s="4"/>
      <c r="F526" s="4"/>
    </row>
    <row r="527" spans="1:6" x14ac:dyDescent="0.2">
      <c r="A527" s="1" t="s">
        <v>293</v>
      </c>
      <c r="B527" s="1" t="s">
        <v>28</v>
      </c>
      <c r="C527" s="3">
        <v>0.59865999000000003</v>
      </c>
      <c r="D527" s="12">
        <v>1.7574100000000001E-4</v>
      </c>
      <c r="E527" s="5"/>
      <c r="F527" s="5"/>
    </row>
    <row r="528" spans="1:6" x14ac:dyDescent="0.2">
      <c r="A528" s="1" t="s">
        <v>292</v>
      </c>
      <c r="B528" s="1" t="s">
        <v>28</v>
      </c>
      <c r="C528" s="3">
        <v>0.59802527100000002</v>
      </c>
      <c r="D528" s="13">
        <v>1.1595219663758601E-47</v>
      </c>
      <c r="E528" s="4"/>
      <c r="F528" s="4"/>
    </row>
    <row r="529" spans="1:6" x14ac:dyDescent="0.2">
      <c r="A529" s="1" t="s">
        <v>291</v>
      </c>
      <c r="B529" s="1" t="s">
        <v>28</v>
      </c>
      <c r="C529" s="3">
        <v>0.59791371299999996</v>
      </c>
      <c r="D529" s="13">
        <v>9.9801703303422897E-28</v>
      </c>
      <c r="E529" s="5"/>
      <c r="F529" s="5"/>
    </row>
    <row r="530" spans="1:6" x14ac:dyDescent="0.2">
      <c r="A530" s="1" t="s">
        <v>290</v>
      </c>
      <c r="B530" s="1" t="s">
        <v>28</v>
      </c>
      <c r="C530" s="3">
        <v>0.59747820600000001</v>
      </c>
      <c r="D530" s="12">
        <v>1.5494000000000001E-2</v>
      </c>
      <c r="E530" s="5"/>
      <c r="F530" s="5"/>
    </row>
    <row r="531" spans="1:6" x14ac:dyDescent="0.2">
      <c r="A531" s="1" t="s">
        <v>289</v>
      </c>
      <c r="B531" s="1" t="s">
        <v>28</v>
      </c>
      <c r="C531" s="3">
        <v>0.59735208500000003</v>
      </c>
      <c r="D531" s="13">
        <v>2.1343592310089001E-7</v>
      </c>
      <c r="E531" s="4"/>
      <c r="F531" s="4"/>
    </row>
    <row r="532" spans="1:6" x14ac:dyDescent="0.2">
      <c r="A532" s="1" t="s">
        <v>288</v>
      </c>
      <c r="B532" s="1" t="s">
        <v>28</v>
      </c>
      <c r="C532" s="3">
        <v>0.59730746499999998</v>
      </c>
      <c r="D532" s="12">
        <v>1.1292945E-2</v>
      </c>
      <c r="E532" s="5"/>
      <c r="F532" s="5"/>
    </row>
    <row r="533" spans="1:6" x14ac:dyDescent="0.2">
      <c r="A533" s="1" t="s">
        <v>287</v>
      </c>
      <c r="B533" s="1" t="s">
        <v>28</v>
      </c>
      <c r="C533" s="3">
        <v>0.59495405499999998</v>
      </c>
      <c r="D533" s="13">
        <v>1.38792750690459E-5</v>
      </c>
      <c r="E533" s="4"/>
      <c r="F533" s="4"/>
    </row>
    <row r="534" spans="1:6" x14ac:dyDescent="0.2">
      <c r="A534" s="1" t="s">
        <v>286</v>
      </c>
      <c r="B534" s="1" t="s">
        <v>28</v>
      </c>
      <c r="C534" s="3">
        <v>0.59473682299999997</v>
      </c>
      <c r="D534" s="13">
        <v>7.8748026930514297E-10</v>
      </c>
      <c r="E534" s="5"/>
      <c r="F534" s="5"/>
    </row>
    <row r="535" spans="1:6" x14ac:dyDescent="0.2">
      <c r="A535" s="1" t="s">
        <v>285</v>
      </c>
      <c r="B535" s="1" t="s">
        <v>28</v>
      </c>
      <c r="C535" s="3">
        <v>0.59166057100000002</v>
      </c>
      <c r="D535" s="12">
        <v>1.7577210000000001E-3</v>
      </c>
      <c r="E535" s="4"/>
      <c r="F535" s="4"/>
    </row>
    <row r="536" spans="1:6" x14ac:dyDescent="0.2">
      <c r="A536" s="1" t="s">
        <v>284</v>
      </c>
      <c r="B536" s="1" t="s">
        <v>28</v>
      </c>
      <c r="C536" s="3">
        <v>0.59164986100000005</v>
      </c>
      <c r="D536" s="13">
        <v>5.0440522611446804E-10</v>
      </c>
      <c r="E536" s="5"/>
      <c r="F536" s="5"/>
    </row>
    <row r="537" spans="1:6" x14ac:dyDescent="0.2">
      <c r="A537" s="1" t="s">
        <v>283</v>
      </c>
      <c r="B537" s="1" t="s">
        <v>28</v>
      </c>
      <c r="C537" s="3">
        <v>0.59103338100000002</v>
      </c>
      <c r="D537" s="12">
        <v>1.533045E-3</v>
      </c>
      <c r="E537" s="5"/>
      <c r="F537" s="5"/>
    </row>
    <row r="538" spans="1:6" x14ac:dyDescent="0.2">
      <c r="A538" s="1" t="s">
        <v>282</v>
      </c>
      <c r="B538" s="1" t="s">
        <v>28</v>
      </c>
      <c r="C538" s="3">
        <v>0.58982973299999997</v>
      </c>
      <c r="D538" s="12">
        <v>2.2995578999999999E-2</v>
      </c>
      <c r="E538" s="4"/>
      <c r="F538" s="4"/>
    </row>
    <row r="539" spans="1:6" x14ac:dyDescent="0.2">
      <c r="A539" s="1" t="s">
        <v>281</v>
      </c>
      <c r="B539" s="1" t="s">
        <v>28</v>
      </c>
      <c r="C539" s="3">
        <v>0.58968087000000002</v>
      </c>
      <c r="D539" s="13">
        <v>1.81849206035178E-13</v>
      </c>
      <c r="E539" s="5"/>
      <c r="F539" s="5"/>
    </row>
    <row r="540" spans="1:6" x14ac:dyDescent="0.2">
      <c r="A540" s="1" t="s">
        <v>280</v>
      </c>
      <c r="B540" s="1" t="s">
        <v>28</v>
      </c>
      <c r="C540" s="3">
        <v>0.58655068899999996</v>
      </c>
      <c r="D540" s="12">
        <v>1.0905371000000001E-2</v>
      </c>
      <c r="E540" s="4"/>
      <c r="F540" s="4"/>
    </row>
    <row r="541" spans="1:6" x14ac:dyDescent="0.2">
      <c r="A541" s="1" t="s">
        <v>279</v>
      </c>
      <c r="B541" s="1" t="s">
        <v>28</v>
      </c>
      <c r="C541" s="3">
        <v>0.58531681499999999</v>
      </c>
      <c r="D541" s="13">
        <v>2.79256697369451E-5</v>
      </c>
      <c r="E541" s="5"/>
      <c r="F541" s="5"/>
    </row>
    <row r="542" spans="1:6" x14ac:dyDescent="0.2">
      <c r="A542" s="1" t="s">
        <v>278</v>
      </c>
      <c r="B542" s="1" t="s">
        <v>28</v>
      </c>
      <c r="C542" s="3">
        <v>0.58509161200000004</v>
      </c>
      <c r="D542" s="13">
        <v>1.0903396316990701E-19</v>
      </c>
      <c r="E542" s="4"/>
      <c r="F542" s="4"/>
    </row>
    <row r="543" spans="1:6" x14ac:dyDescent="0.2">
      <c r="A543" s="1" t="s">
        <v>277</v>
      </c>
      <c r="B543" s="1" t="s">
        <v>28</v>
      </c>
      <c r="C543" s="3">
        <v>0.58440110000000001</v>
      </c>
      <c r="D543" s="13">
        <v>3.9676105072039999E-40</v>
      </c>
      <c r="E543" s="5"/>
      <c r="F543" s="5"/>
    </row>
    <row r="544" spans="1:6" x14ac:dyDescent="0.2">
      <c r="A544" s="1" t="s">
        <v>276</v>
      </c>
      <c r="B544" s="1" t="s">
        <v>28</v>
      </c>
      <c r="C544" s="3">
        <v>0.58399497700000003</v>
      </c>
      <c r="D544" s="13">
        <v>1.9292782492752701E-7</v>
      </c>
      <c r="E544" s="5"/>
      <c r="F544" s="5"/>
    </row>
    <row r="545" spans="1:6" x14ac:dyDescent="0.2">
      <c r="A545" s="1" t="s">
        <v>275</v>
      </c>
      <c r="B545" s="1" t="s">
        <v>28</v>
      </c>
      <c r="C545" s="3">
        <v>0.58279270400000005</v>
      </c>
      <c r="D545" s="13">
        <v>1.18690764557257E-21</v>
      </c>
      <c r="E545" s="4"/>
      <c r="F545" s="4"/>
    </row>
    <row r="546" spans="1:6" x14ac:dyDescent="0.2">
      <c r="A546" s="1" t="s">
        <v>274</v>
      </c>
      <c r="B546" s="1" t="s">
        <v>28</v>
      </c>
      <c r="C546" s="3">
        <v>0.58241491000000001</v>
      </c>
      <c r="D546" s="13">
        <v>6.7388164841210004E-5</v>
      </c>
      <c r="E546" s="5"/>
      <c r="F546" s="5"/>
    </row>
    <row r="547" spans="1:6" x14ac:dyDescent="0.2">
      <c r="A547" s="1" t="s">
        <v>273</v>
      </c>
      <c r="B547" s="1" t="s">
        <v>28</v>
      </c>
      <c r="C547" s="3">
        <v>0.58152166800000005</v>
      </c>
      <c r="D547" s="13">
        <v>4.4508532674204601E-10</v>
      </c>
      <c r="E547" s="4"/>
      <c r="F547" s="4"/>
    </row>
    <row r="548" spans="1:6" x14ac:dyDescent="0.2">
      <c r="A548" s="1" t="s">
        <v>272</v>
      </c>
      <c r="B548" s="1" t="s">
        <v>28</v>
      </c>
      <c r="C548" s="3">
        <v>0.58032393100000002</v>
      </c>
      <c r="D548" s="13">
        <v>6.2070962794460603E-32</v>
      </c>
      <c r="E548" s="5"/>
      <c r="F548" s="5"/>
    </row>
    <row r="549" spans="1:6" ht="17" thickBot="1" x14ac:dyDescent="0.25">
      <c r="A549" s="11" t="s">
        <v>271</v>
      </c>
      <c r="B549" s="11" t="s">
        <v>28</v>
      </c>
      <c r="C549" s="9">
        <v>0.580232364</v>
      </c>
      <c r="D549" s="14">
        <v>1.4213920572391801E-34</v>
      </c>
      <c r="E549" s="4"/>
      <c r="F549" s="4"/>
    </row>
    <row r="550" spans="1:6" x14ac:dyDescent="0.2">
      <c r="A550" s="1" t="s">
        <v>270</v>
      </c>
      <c r="B550" s="1" t="s">
        <v>0</v>
      </c>
      <c r="C550" s="3">
        <v>-0.58076817800000002</v>
      </c>
      <c r="D550" s="13">
        <v>7.3736561736942201E-6</v>
      </c>
      <c r="E550" s="5"/>
      <c r="F550" s="5"/>
    </row>
    <row r="551" spans="1:6" x14ac:dyDescent="0.2">
      <c r="A551" s="1" t="s">
        <v>269</v>
      </c>
      <c r="B551" s="1" t="s">
        <v>0</v>
      </c>
      <c r="C551" s="3">
        <v>-0.58153908099999996</v>
      </c>
      <c r="D551" s="13">
        <v>1.69847585326576E-13</v>
      </c>
      <c r="E551" s="5"/>
      <c r="F551" s="5"/>
    </row>
    <row r="552" spans="1:6" x14ac:dyDescent="0.2">
      <c r="A552" s="1" t="s">
        <v>268</v>
      </c>
      <c r="B552" s="1" t="s">
        <v>0</v>
      </c>
      <c r="C552" s="3">
        <v>-0.58184825600000001</v>
      </c>
      <c r="D552" s="12">
        <v>2.538953E-3</v>
      </c>
      <c r="E552" s="4"/>
      <c r="F552" s="4"/>
    </row>
    <row r="553" spans="1:6" x14ac:dyDescent="0.2">
      <c r="A553" s="1" t="s">
        <v>267</v>
      </c>
      <c r="B553" s="1" t="s">
        <v>0</v>
      </c>
      <c r="C553" s="3">
        <v>-0.58250146400000002</v>
      </c>
      <c r="D553" s="13">
        <v>3.3654618060960798E-19</v>
      </c>
      <c r="E553" s="5"/>
      <c r="F553" s="5"/>
    </row>
    <row r="554" spans="1:6" x14ac:dyDescent="0.2">
      <c r="A554" s="1" t="s">
        <v>266</v>
      </c>
      <c r="B554" s="1" t="s">
        <v>0</v>
      </c>
      <c r="C554" s="3">
        <v>-0.582510046</v>
      </c>
      <c r="D554" s="13">
        <v>7.2632124633875502E-22</v>
      </c>
      <c r="E554" s="4"/>
      <c r="F554" s="4"/>
    </row>
    <row r="555" spans="1:6" x14ac:dyDescent="0.2">
      <c r="A555" s="1" t="s">
        <v>265</v>
      </c>
      <c r="B555" s="1" t="s">
        <v>0</v>
      </c>
      <c r="C555" s="3">
        <v>-0.58254774399999998</v>
      </c>
      <c r="D555" s="13">
        <v>9.9153988854866904E-5</v>
      </c>
      <c r="E555" s="5"/>
      <c r="F555" s="5"/>
    </row>
    <row r="556" spans="1:6" x14ac:dyDescent="0.2">
      <c r="A556" s="1" t="s">
        <v>264</v>
      </c>
      <c r="B556" s="1" t="s">
        <v>0</v>
      </c>
      <c r="C556" s="3">
        <v>-0.58342282000000001</v>
      </c>
      <c r="D556" s="12">
        <v>3.2682879999999998E-3</v>
      </c>
      <c r="E556" s="4"/>
      <c r="F556" s="4"/>
    </row>
    <row r="557" spans="1:6" x14ac:dyDescent="0.2">
      <c r="A557" s="1" t="s">
        <v>263</v>
      </c>
      <c r="B557" s="1" t="s">
        <v>0</v>
      </c>
      <c r="C557" s="3">
        <v>-0.58431418999999996</v>
      </c>
      <c r="D557" s="13">
        <v>1.3959878938794001E-27</v>
      </c>
      <c r="E557" s="5"/>
      <c r="F557" s="5"/>
    </row>
    <row r="558" spans="1:6" x14ac:dyDescent="0.2">
      <c r="A558" s="1" t="s">
        <v>262</v>
      </c>
      <c r="B558" s="1" t="s">
        <v>0</v>
      </c>
      <c r="C558" s="3">
        <v>-0.58443330100000002</v>
      </c>
      <c r="D558" s="12">
        <v>3.2169657999999997E-2</v>
      </c>
      <c r="E558" s="5"/>
      <c r="F558" s="5"/>
    </row>
    <row r="559" spans="1:6" x14ac:dyDescent="0.2">
      <c r="A559" s="1" t="s">
        <v>261</v>
      </c>
      <c r="B559" s="1" t="s">
        <v>0</v>
      </c>
      <c r="C559" s="3">
        <v>-0.58504622299999998</v>
      </c>
      <c r="D559" s="12">
        <v>1.1009487E-2</v>
      </c>
      <c r="E559" s="4"/>
      <c r="F559" s="4"/>
    </row>
    <row r="560" spans="1:6" x14ac:dyDescent="0.2">
      <c r="A560" s="1" t="s">
        <v>260</v>
      </c>
      <c r="B560" s="1" t="s">
        <v>0</v>
      </c>
      <c r="C560" s="3">
        <v>-0.58630936</v>
      </c>
      <c r="D560" s="13">
        <v>1.6896681478217999E-5</v>
      </c>
      <c r="E560" s="5"/>
      <c r="F560" s="5"/>
    </row>
    <row r="561" spans="1:6" x14ac:dyDescent="0.2">
      <c r="A561" s="1" t="s">
        <v>259</v>
      </c>
      <c r="B561" s="1" t="s">
        <v>0</v>
      </c>
      <c r="C561" s="3">
        <v>-0.58949582899999997</v>
      </c>
      <c r="D561" s="13">
        <v>1.6129712589359E-6</v>
      </c>
      <c r="E561" s="4"/>
      <c r="F561" s="4"/>
    </row>
    <row r="562" spans="1:6" x14ac:dyDescent="0.2">
      <c r="A562" s="1" t="s">
        <v>258</v>
      </c>
      <c r="B562" s="1" t="s">
        <v>0</v>
      </c>
      <c r="C562" s="3">
        <v>-0.59085855700000001</v>
      </c>
      <c r="D562" s="12">
        <v>3.3492365000000003E-2</v>
      </c>
      <c r="E562" s="5"/>
      <c r="F562" s="5"/>
    </row>
    <row r="563" spans="1:6" x14ac:dyDescent="0.2">
      <c r="A563" s="1" t="s">
        <v>257</v>
      </c>
      <c r="B563" s="1" t="s">
        <v>0</v>
      </c>
      <c r="C563" s="3">
        <v>-0.59101985599999995</v>
      </c>
      <c r="D563" s="13">
        <v>1.6381763922272E-21</v>
      </c>
      <c r="E563" s="4"/>
      <c r="F563" s="4"/>
    </row>
    <row r="564" spans="1:6" x14ac:dyDescent="0.2">
      <c r="A564" s="1" t="s">
        <v>256</v>
      </c>
      <c r="B564" s="1" t="s">
        <v>0</v>
      </c>
      <c r="C564" s="3">
        <v>-0.59286514499999998</v>
      </c>
      <c r="D564" s="12">
        <v>2.10573E-4</v>
      </c>
      <c r="E564" s="5"/>
      <c r="F564" s="5"/>
    </row>
    <row r="565" spans="1:6" x14ac:dyDescent="0.2">
      <c r="A565" s="1" t="s">
        <v>255</v>
      </c>
      <c r="B565" s="1" t="s">
        <v>0</v>
      </c>
      <c r="C565" s="3">
        <v>-0.59296109799999996</v>
      </c>
      <c r="D565" s="12">
        <v>3.2962300000000003E-4</v>
      </c>
      <c r="E565" s="5"/>
      <c r="F565" s="5"/>
    </row>
    <row r="566" spans="1:6" x14ac:dyDescent="0.2">
      <c r="A566" s="1" t="s">
        <v>254</v>
      </c>
      <c r="B566" s="1" t="s">
        <v>0</v>
      </c>
      <c r="C566" s="3">
        <v>-0.594814976</v>
      </c>
      <c r="D566" s="12">
        <v>1.0384770000000001E-3</v>
      </c>
      <c r="E566" s="4"/>
      <c r="F566" s="4"/>
    </row>
    <row r="567" spans="1:6" x14ac:dyDescent="0.2">
      <c r="A567" s="1" t="s">
        <v>253</v>
      </c>
      <c r="B567" s="1" t="s">
        <v>0</v>
      </c>
      <c r="C567" s="3">
        <v>-0.59507982500000001</v>
      </c>
      <c r="D567" s="13">
        <v>2.9169371421435301E-15</v>
      </c>
      <c r="E567" s="5"/>
      <c r="F567" s="5"/>
    </row>
    <row r="568" spans="1:6" x14ac:dyDescent="0.2">
      <c r="A568" s="1" t="s">
        <v>252</v>
      </c>
      <c r="B568" s="1" t="s">
        <v>0</v>
      </c>
      <c r="C568" s="3">
        <v>-0.59729298399999997</v>
      </c>
      <c r="D568" s="13">
        <v>6.4743912868959903E-8</v>
      </c>
      <c r="E568" s="4"/>
      <c r="F568" s="4"/>
    </row>
    <row r="569" spans="1:6" x14ac:dyDescent="0.2">
      <c r="A569" s="1" t="s">
        <v>251</v>
      </c>
      <c r="B569" s="1" t="s">
        <v>0</v>
      </c>
      <c r="C569" s="3">
        <v>-0.59759834599999995</v>
      </c>
      <c r="D569" s="13">
        <v>4.1127780044671099E-6</v>
      </c>
      <c r="E569" s="5"/>
      <c r="F569" s="5"/>
    </row>
    <row r="570" spans="1:6" x14ac:dyDescent="0.2">
      <c r="A570" s="1" t="s">
        <v>250</v>
      </c>
      <c r="B570" s="1" t="s">
        <v>0</v>
      </c>
      <c r="C570" s="3">
        <v>-0.60276734899999995</v>
      </c>
      <c r="D570" s="13">
        <v>1.36439447435268E-25</v>
      </c>
      <c r="E570" s="4"/>
      <c r="F570" s="4"/>
    </row>
    <row r="571" spans="1:6" x14ac:dyDescent="0.2">
      <c r="A571" s="1" t="s">
        <v>249</v>
      </c>
      <c r="B571" s="1" t="s">
        <v>0</v>
      </c>
      <c r="C571" s="3">
        <v>-0.60284268100000005</v>
      </c>
      <c r="D571" s="13">
        <v>1.67842577036759E-12</v>
      </c>
      <c r="E571" s="5"/>
      <c r="F571" s="5"/>
    </row>
    <row r="572" spans="1:6" x14ac:dyDescent="0.2">
      <c r="A572" s="1" t="s">
        <v>248</v>
      </c>
      <c r="B572" s="1" t="s">
        <v>0</v>
      </c>
      <c r="C572" s="3">
        <v>-0.60411642200000004</v>
      </c>
      <c r="D572" s="12">
        <v>1.6144999999999999E-4</v>
      </c>
      <c r="E572" s="5"/>
      <c r="F572" s="5"/>
    </row>
    <row r="573" spans="1:6" x14ac:dyDescent="0.2">
      <c r="A573" s="1" t="s">
        <v>247</v>
      </c>
      <c r="B573" s="1" t="s">
        <v>0</v>
      </c>
      <c r="C573" s="3">
        <v>-0.60480687200000005</v>
      </c>
      <c r="D573" s="13">
        <v>1.39730298547377E-17</v>
      </c>
      <c r="E573" s="4"/>
      <c r="F573" s="4"/>
    </row>
    <row r="574" spans="1:6" x14ac:dyDescent="0.2">
      <c r="A574" s="1" t="s">
        <v>246</v>
      </c>
      <c r="B574" s="1" t="s">
        <v>0</v>
      </c>
      <c r="C574" s="3">
        <v>-0.60537080399999998</v>
      </c>
      <c r="D574" s="13">
        <v>4.1458271205092896E-12</v>
      </c>
      <c r="E574" s="5"/>
      <c r="F574" s="5"/>
    </row>
    <row r="575" spans="1:6" x14ac:dyDescent="0.2">
      <c r="A575" s="1" t="s">
        <v>245</v>
      </c>
      <c r="B575" s="1" t="s">
        <v>0</v>
      </c>
      <c r="C575" s="3">
        <v>-0.60600118800000002</v>
      </c>
      <c r="D575" s="13">
        <v>8.8398739432805803E-44</v>
      </c>
      <c r="E575" s="4"/>
      <c r="F575" s="4"/>
    </row>
    <row r="576" spans="1:6" x14ac:dyDescent="0.2">
      <c r="A576" s="1" t="s">
        <v>244</v>
      </c>
      <c r="B576" s="1" t="s">
        <v>0</v>
      </c>
      <c r="C576" s="3">
        <v>-0.60785909900000001</v>
      </c>
      <c r="D576" s="13">
        <v>8.6450011767778701E-5</v>
      </c>
      <c r="E576" s="5"/>
      <c r="F576" s="5"/>
    </row>
    <row r="577" spans="1:6" x14ac:dyDescent="0.2">
      <c r="A577" s="1" t="s">
        <v>243</v>
      </c>
      <c r="B577" s="1" t="s">
        <v>0</v>
      </c>
      <c r="C577" s="3">
        <v>-0.60796592199999999</v>
      </c>
      <c r="D577" s="13">
        <v>4.7756896695820303E-19</v>
      </c>
      <c r="E577" s="4"/>
      <c r="F577" s="4"/>
    </row>
    <row r="578" spans="1:6" x14ac:dyDescent="0.2">
      <c r="A578" s="1" t="s">
        <v>242</v>
      </c>
      <c r="B578" s="1" t="s">
        <v>0</v>
      </c>
      <c r="C578" s="3">
        <v>-0.60796748099999998</v>
      </c>
      <c r="D578" s="12">
        <v>3.254982E-3</v>
      </c>
      <c r="E578" s="5"/>
      <c r="F578" s="5"/>
    </row>
    <row r="579" spans="1:6" x14ac:dyDescent="0.2">
      <c r="A579" s="1" t="s">
        <v>241</v>
      </c>
      <c r="B579" s="1" t="s">
        <v>0</v>
      </c>
      <c r="C579" s="3">
        <v>-0.60892281199999998</v>
      </c>
      <c r="D579" s="12">
        <v>8.019778E-3</v>
      </c>
      <c r="E579" s="5"/>
      <c r="F579" s="5"/>
    </row>
    <row r="580" spans="1:6" x14ac:dyDescent="0.2">
      <c r="A580" s="1" t="s">
        <v>240</v>
      </c>
      <c r="B580" s="1" t="s">
        <v>0</v>
      </c>
      <c r="C580" s="3">
        <v>-0.611232734</v>
      </c>
      <c r="D580" s="13">
        <v>5.4310301869504403E-5</v>
      </c>
      <c r="E580" s="4"/>
      <c r="F580" s="4"/>
    </row>
    <row r="581" spans="1:6" x14ac:dyDescent="0.2">
      <c r="A581" s="1" t="s">
        <v>239</v>
      </c>
      <c r="B581" s="1" t="s">
        <v>0</v>
      </c>
      <c r="C581" s="3">
        <v>-0.61173605499999995</v>
      </c>
      <c r="D581" s="13">
        <v>1.01463042571942E-7</v>
      </c>
      <c r="E581" s="5"/>
      <c r="F581" s="5"/>
    </row>
    <row r="582" spans="1:6" x14ac:dyDescent="0.2">
      <c r="A582" s="1" t="s">
        <v>238</v>
      </c>
      <c r="B582" s="1" t="s">
        <v>0</v>
      </c>
      <c r="C582" s="3">
        <v>-0.61538549600000003</v>
      </c>
      <c r="D582" s="12">
        <v>4.5472179000000001E-2</v>
      </c>
      <c r="E582" s="4"/>
      <c r="F582" s="4"/>
    </row>
    <row r="583" spans="1:6" x14ac:dyDescent="0.2">
      <c r="A583" s="1" t="s">
        <v>237</v>
      </c>
      <c r="B583" s="1" t="s">
        <v>0</v>
      </c>
      <c r="C583" s="3">
        <v>-0.61570893500000001</v>
      </c>
      <c r="D583" s="13">
        <v>3.8614357094656801E-8</v>
      </c>
      <c r="E583" s="5"/>
      <c r="F583" s="5"/>
    </row>
    <row r="584" spans="1:6" x14ac:dyDescent="0.2">
      <c r="A584" s="1" t="s">
        <v>236</v>
      </c>
      <c r="B584" s="1" t="s">
        <v>0</v>
      </c>
      <c r="C584" s="3">
        <v>-0.61708875299999999</v>
      </c>
      <c r="D584" s="13">
        <v>3.5958729168913003E-20</v>
      </c>
      <c r="E584" s="4"/>
      <c r="F584" s="4"/>
    </row>
    <row r="585" spans="1:6" x14ac:dyDescent="0.2">
      <c r="A585" s="1" t="s">
        <v>235</v>
      </c>
      <c r="B585" s="1" t="s">
        <v>0</v>
      </c>
      <c r="C585" s="3">
        <v>-0.61790787199999997</v>
      </c>
      <c r="D585" s="13">
        <v>3.5219841541549801E-54</v>
      </c>
      <c r="E585" s="5"/>
      <c r="F585" s="5"/>
    </row>
    <row r="586" spans="1:6" x14ac:dyDescent="0.2">
      <c r="A586" s="1" t="s">
        <v>234</v>
      </c>
      <c r="B586" s="1" t="s">
        <v>0</v>
      </c>
      <c r="C586" s="3">
        <v>-0.61795153599999997</v>
      </c>
      <c r="D586" s="12">
        <v>2.5257211000000002E-2</v>
      </c>
      <c r="E586" s="5"/>
      <c r="F586" s="5"/>
    </row>
    <row r="587" spans="1:6" x14ac:dyDescent="0.2">
      <c r="A587" s="1" t="s">
        <v>233</v>
      </c>
      <c r="B587" s="1" t="s">
        <v>0</v>
      </c>
      <c r="C587" s="3">
        <v>-0.61878241199999995</v>
      </c>
      <c r="D587" s="12">
        <v>1.9307909000000002E-2</v>
      </c>
      <c r="E587" s="4"/>
      <c r="F587" s="4"/>
    </row>
    <row r="588" spans="1:6" x14ac:dyDescent="0.2">
      <c r="A588" s="1" t="s">
        <v>232</v>
      </c>
      <c r="B588" s="1" t="s">
        <v>0</v>
      </c>
      <c r="C588" s="3">
        <v>-0.61964666199999996</v>
      </c>
      <c r="D588" s="13">
        <v>5.4043893818777405E-35</v>
      </c>
      <c r="E588" s="5"/>
      <c r="F588" s="5"/>
    </row>
    <row r="589" spans="1:6" x14ac:dyDescent="0.2">
      <c r="A589" s="1" t="s">
        <v>231</v>
      </c>
      <c r="B589" s="1" t="s">
        <v>0</v>
      </c>
      <c r="C589" s="3">
        <v>-0.62363626299999997</v>
      </c>
      <c r="D589" s="13">
        <v>1.58257108675664E-14</v>
      </c>
      <c r="E589" s="4"/>
      <c r="F589" s="4"/>
    </row>
    <row r="590" spans="1:6" x14ac:dyDescent="0.2">
      <c r="A590" s="1" t="s">
        <v>230</v>
      </c>
      <c r="B590" s="1" t="s">
        <v>0</v>
      </c>
      <c r="C590" s="3">
        <v>-0.63266515700000003</v>
      </c>
      <c r="D590" s="13">
        <v>4.1735565543722401E-21</v>
      </c>
      <c r="E590" s="5"/>
      <c r="F590" s="5"/>
    </row>
    <row r="591" spans="1:6" x14ac:dyDescent="0.2">
      <c r="A591" s="1" t="s">
        <v>229</v>
      </c>
      <c r="B591" s="1" t="s">
        <v>0</v>
      </c>
      <c r="C591" s="3">
        <v>-0.63291950399999997</v>
      </c>
      <c r="D591" s="13">
        <v>4.8611104971474803E-16</v>
      </c>
      <c r="E591" s="4"/>
      <c r="F591" s="4"/>
    </row>
    <row r="592" spans="1:6" x14ac:dyDescent="0.2">
      <c r="A592" s="1" t="s">
        <v>228</v>
      </c>
      <c r="B592" s="1" t="s">
        <v>0</v>
      </c>
      <c r="C592" s="3">
        <v>-0.63498528700000001</v>
      </c>
      <c r="D592" s="13">
        <v>1.4671115245669399E-22</v>
      </c>
      <c r="E592" s="5"/>
      <c r="F592" s="5"/>
    </row>
    <row r="593" spans="1:6" x14ac:dyDescent="0.2">
      <c r="A593" s="1" t="s">
        <v>227</v>
      </c>
      <c r="B593" s="1" t="s">
        <v>0</v>
      </c>
      <c r="C593" s="3">
        <v>-0.63637736300000003</v>
      </c>
      <c r="D593" s="12">
        <v>1.596622E-3</v>
      </c>
      <c r="E593" s="5"/>
      <c r="F593" s="5"/>
    </row>
    <row r="594" spans="1:6" x14ac:dyDescent="0.2">
      <c r="A594" s="1" t="s">
        <v>226</v>
      </c>
      <c r="B594" s="1" t="s">
        <v>0</v>
      </c>
      <c r="C594" s="3">
        <v>-0.63651291899999995</v>
      </c>
      <c r="D594" s="13">
        <v>8.0433027091278804E-16</v>
      </c>
      <c r="E594" s="4"/>
      <c r="F594" s="4"/>
    </row>
    <row r="595" spans="1:6" x14ac:dyDescent="0.2">
      <c r="A595" s="1" t="s">
        <v>225</v>
      </c>
      <c r="B595" s="1" t="s">
        <v>0</v>
      </c>
      <c r="C595" s="3">
        <v>-0.636771266</v>
      </c>
      <c r="D595" s="13">
        <v>1.64369998837492E-7</v>
      </c>
      <c r="E595" s="5"/>
      <c r="F595" s="5"/>
    </row>
    <row r="596" spans="1:6" x14ac:dyDescent="0.2">
      <c r="A596" s="1" t="s">
        <v>224</v>
      </c>
      <c r="B596" s="1" t="s">
        <v>0</v>
      </c>
      <c r="C596" s="3">
        <v>-0.63747078400000001</v>
      </c>
      <c r="D596" s="13">
        <v>3.3735264458131499E-27</v>
      </c>
      <c r="E596" s="4"/>
      <c r="F596" s="4"/>
    </row>
    <row r="597" spans="1:6" x14ac:dyDescent="0.2">
      <c r="A597" s="1" t="s">
        <v>223</v>
      </c>
      <c r="B597" s="1" t="s">
        <v>0</v>
      </c>
      <c r="C597" s="3">
        <v>-0.63820020700000002</v>
      </c>
      <c r="D597" s="13">
        <v>3.79333256320588E-18</v>
      </c>
      <c r="E597" s="5"/>
      <c r="F597" s="5"/>
    </row>
    <row r="598" spans="1:6" x14ac:dyDescent="0.2">
      <c r="A598" s="1" t="s">
        <v>222</v>
      </c>
      <c r="B598" s="1" t="s">
        <v>0</v>
      </c>
      <c r="C598" s="3">
        <v>-0.64056563799999999</v>
      </c>
      <c r="D598" s="13">
        <v>1.2161446559850799E-44</v>
      </c>
      <c r="E598" s="4"/>
      <c r="F598" s="4"/>
    </row>
    <row r="599" spans="1:6" x14ac:dyDescent="0.2">
      <c r="A599" s="1" t="s">
        <v>221</v>
      </c>
      <c r="B599" s="1" t="s">
        <v>0</v>
      </c>
      <c r="C599" s="3">
        <v>-0.64058428999999995</v>
      </c>
      <c r="D599" s="12">
        <v>1.8243900000000001E-4</v>
      </c>
      <c r="E599" s="5"/>
      <c r="F599" s="5"/>
    </row>
    <row r="600" spans="1:6" x14ac:dyDescent="0.2">
      <c r="A600" s="1" t="s">
        <v>220</v>
      </c>
      <c r="B600" s="1" t="s">
        <v>0</v>
      </c>
      <c r="C600" s="3">
        <v>-0.64061189600000001</v>
      </c>
      <c r="D600" s="13">
        <v>2.4174581006584698E-13</v>
      </c>
      <c r="E600" s="5"/>
      <c r="F600" s="5"/>
    </row>
    <row r="601" spans="1:6" x14ac:dyDescent="0.2">
      <c r="A601" s="1" t="s">
        <v>219</v>
      </c>
      <c r="B601" s="1" t="s">
        <v>0</v>
      </c>
      <c r="C601" s="3">
        <v>-0.64063382000000002</v>
      </c>
      <c r="D601" s="12">
        <v>4.6640294999999998E-2</v>
      </c>
      <c r="E601" s="4"/>
      <c r="F601" s="4"/>
    </row>
    <row r="602" spans="1:6" x14ac:dyDescent="0.2">
      <c r="A602" s="1" t="s">
        <v>218</v>
      </c>
      <c r="B602" s="1" t="s">
        <v>0</v>
      </c>
      <c r="C602" s="3">
        <v>-0.64108759100000001</v>
      </c>
      <c r="D602" s="13">
        <v>1.9530211639895799E-5</v>
      </c>
      <c r="E602" s="5"/>
      <c r="F602" s="5"/>
    </row>
    <row r="603" spans="1:6" x14ac:dyDescent="0.2">
      <c r="A603" s="1" t="s">
        <v>217</v>
      </c>
      <c r="B603" s="1" t="s">
        <v>0</v>
      </c>
      <c r="C603" s="3">
        <v>-0.64141680499999998</v>
      </c>
      <c r="D603" s="12">
        <v>4.0093129999999996E-3</v>
      </c>
      <c r="E603" s="4"/>
      <c r="F603" s="4"/>
    </row>
    <row r="604" spans="1:6" x14ac:dyDescent="0.2">
      <c r="A604" s="1" t="s">
        <v>216</v>
      </c>
      <c r="B604" s="1" t="s">
        <v>0</v>
      </c>
      <c r="C604" s="3">
        <v>-0.64458764800000001</v>
      </c>
      <c r="D604" s="13">
        <v>1.6563536846244501E-10</v>
      </c>
      <c r="E604" s="5"/>
      <c r="F604" s="5"/>
    </row>
    <row r="605" spans="1:6" x14ac:dyDescent="0.2">
      <c r="A605" s="1" t="s">
        <v>215</v>
      </c>
      <c r="B605" s="1" t="s">
        <v>0</v>
      </c>
      <c r="C605" s="3">
        <v>-0.64544381900000003</v>
      </c>
      <c r="D605" s="12">
        <v>4.2677600000000002E-4</v>
      </c>
      <c r="E605" s="4"/>
      <c r="F605" s="4"/>
    </row>
    <row r="606" spans="1:6" x14ac:dyDescent="0.2">
      <c r="A606" s="1" t="s">
        <v>214</v>
      </c>
      <c r="B606" s="1" t="s">
        <v>0</v>
      </c>
      <c r="C606" s="3">
        <v>-0.64588728900000003</v>
      </c>
      <c r="D606" s="13">
        <v>4.4262769579525899E-16</v>
      </c>
      <c r="E606" s="5"/>
      <c r="F606" s="5"/>
    </row>
    <row r="607" spans="1:6" x14ac:dyDescent="0.2">
      <c r="A607" s="1" t="s">
        <v>213</v>
      </c>
      <c r="B607" s="1" t="s">
        <v>0</v>
      </c>
      <c r="C607" s="3">
        <v>-0.64650324599999998</v>
      </c>
      <c r="D607" s="13">
        <v>6.3315973700794598E-15</v>
      </c>
      <c r="E607" s="5"/>
      <c r="F607" s="5"/>
    </row>
    <row r="608" spans="1:6" x14ac:dyDescent="0.2">
      <c r="A608" s="1" t="s">
        <v>212</v>
      </c>
      <c r="B608" s="1" t="s">
        <v>0</v>
      </c>
      <c r="C608" s="3">
        <v>-0.64738268200000004</v>
      </c>
      <c r="D608" s="13">
        <v>4.6030314917876397E-43</v>
      </c>
      <c r="E608" s="4"/>
      <c r="F608" s="4"/>
    </row>
    <row r="609" spans="1:6" x14ac:dyDescent="0.2">
      <c r="A609" s="1" t="s">
        <v>211</v>
      </c>
      <c r="B609" s="1" t="s">
        <v>0</v>
      </c>
      <c r="C609" s="3">
        <v>-0.64979335500000002</v>
      </c>
      <c r="D609" s="13">
        <v>7.86842362329835E-9</v>
      </c>
      <c r="E609" s="5"/>
      <c r="F609" s="5"/>
    </row>
    <row r="610" spans="1:6" x14ac:dyDescent="0.2">
      <c r="A610" s="1" t="s">
        <v>210</v>
      </c>
      <c r="B610" s="1" t="s">
        <v>0</v>
      </c>
      <c r="C610" s="3">
        <v>-0.65279257899999998</v>
      </c>
      <c r="D610" s="13">
        <v>1.2410514806345801E-7</v>
      </c>
      <c r="E610" s="4"/>
      <c r="F610" s="4"/>
    </row>
    <row r="611" spans="1:6" x14ac:dyDescent="0.2">
      <c r="A611" s="1" t="s">
        <v>209</v>
      </c>
      <c r="B611" s="1" t="s">
        <v>0</v>
      </c>
      <c r="C611" s="3">
        <v>-0.65462656600000002</v>
      </c>
      <c r="D611" s="13">
        <v>9.9456803326397408E-6</v>
      </c>
      <c r="E611" s="5"/>
      <c r="F611" s="5"/>
    </row>
    <row r="612" spans="1:6" x14ac:dyDescent="0.2">
      <c r="A612" s="1" t="s">
        <v>208</v>
      </c>
      <c r="B612" s="1" t="s">
        <v>0</v>
      </c>
      <c r="C612" s="3">
        <v>-0.65487950399999995</v>
      </c>
      <c r="D612" s="13">
        <v>5.9607619629167699E-17</v>
      </c>
      <c r="E612" s="4"/>
      <c r="F612" s="4"/>
    </row>
    <row r="613" spans="1:6" x14ac:dyDescent="0.2">
      <c r="A613" s="1" t="s">
        <v>207</v>
      </c>
      <c r="B613" s="1" t="s">
        <v>0</v>
      </c>
      <c r="C613" s="3">
        <v>-0.65764415099999995</v>
      </c>
      <c r="D613" s="12">
        <v>2.3099000000000001E-4</v>
      </c>
      <c r="E613" s="5"/>
      <c r="F613" s="5"/>
    </row>
    <row r="614" spans="1:6" x14ac:dyDescent="0.2">
      <c r="A614" s="1" t="s">
        <v>206</v>
      </c>
      <c r="B614" s="1" t="s">
        <v>0</v>
      </c>
      <c r="C614" s="3">
        <v>-0.65925178900000003</v>
      </c>
      <c r="D614" s="13">
        <v>2.3601956170111101E-6</v>
      </c>
      <c r="E614" s="5"/>
      <c r="F614" s="5"/>
    </row>
    <row r="615" spans="1:6" x14ac:dyDescent="0.2">
      <c r="A615" s="1" t="s">
        <v>205</v>
      </c>
      <c r="B615" s="1" t="s">
        <v>0</v>
      </c>
      <c r="C615" s="3">
        <v>-0.66005985099999998</v>
      </c>
      <c r="D615" s="13">
        <v>2.0886390918049899E-20</v>
      </c>
      <c r="E615" s="4"/>
      <c r="F615" s="4"/>
    </row>
    <row r="616" spans="1:6" x14ac:dyDescent="0.2">
      <c r="A616" s="1" t="s">
        <v>204</v>
      </c>
      <c r="B616" s="1" t="s">
        <v>0</v>
      </c>
      <c r="C616" s="3">
        <v>-0.66135227500000004</v>
      </c>
      <c r="D616" s="13">
        <v>6.6419803606856001E-7</v>
      </c>
      <c r="E616" s="5"/>
      <c r="F616" s="5"/>
    </row>
    <row r="617" spans="1:6" x14ac:dyDescent="0.2">
      <c r="A617" s="1" t="s">
        <v>203</v>
      </c>
      <c r="B617" s="1" t="s">
        <v>0</v>
      </c>
      <c r="C617" s="3">
        <v>-0.66289543699999998</v>
      </c>
      <c r="D617" s="13">
        <v>2.0513047618689899E-27</v>
      </c>
      <c r="E617" s="4"/>
      <c r="F617" s="4"/>
    </row>
    <row r="618" spans="1:6" x14ac:dyDescent="0.2">
      <c r="A618" s="1" t="s">
        <v>202</v>
      </c>
      <c r="B618" s="1" t="s">
        <v>0</v>
      </c>
      <c r="C618" s="3">
        <v>-0.66571762999999995</v>
      </c>
      <c r="D618" s="13">
        <v>3.7899089856307203E-8</v>
      </c>
      <c r="E618" s="5"/>
      <c r="F618" s="5"/>
    </row>
    <row r="619" spans="1:6" x14ac:dyDescent="0.2">
      <c r="A619" s="1" t="s">
        <v>201</v>
      </c>
      <c r="B619" s="1" t="s">
        <v>0</v>
      </c>
      <c r="C619" s="3">
        <v>-0.66797735000000003</v>
      </c>
      <c r="D619" s="12">
        <v>7.5688760000000004E-3</v>
      </c>
      <c r="E619" s="4"/>
      <c r="F619" s="4"/>
    </row>
    <row r="620" spans="1:6" x14ac:dyDescent="0.2">
      <c r="A620" s="1" t="s">
        <v>200</v>
      </c>
      <c r="B620" s="1" t="s">
        <v>0</v>
      </c>
      <c r="C620" s="3">
        <v>-0.67041980000000001</v>
      </c>
      <c r="D620" s="12">
        <v>2.37622E-4</v>
      </c>
      <c r="E620" s="5"/>
      <c r="F620" s="5"/>
    </row>
    <row r="621" spans="1:6" x14ac:dyDescent="0.2">
      <c r="A621" s="1" t="s">
        <v>199</v>
      </c>
      <c r="B621" s="1" t="s">
        <v>0</v>
      </c>
      <c r="C621" s="3">
        <v>-0.670502088</v>
      </c>
      <c r="D621" s="12">
        <v>8.5891400000000003E-3</v>
      </c>
      <c r="E621" s="5"/>
      <c r="F621" s="5"/>
    </row>
    <row r="622" spans="1:6" x14ac:dyDescent="0.2">
      <c r="A622" s="1" t="s">
        <v>198</v>
      </c>
      <c r="B622" s="1" t="s">
        <v>0</v>
      </c>
      <c r="C622" s="3">
        <v>-0.67190186900000004</v>
      </c>
      <c r="D622" s="12">
        <v>2.4883850000000001E-3</v>
      </c>
      <c r="E622" s="4"/>
      <c r="F622" s="4"/>
    </row>
    <row r="623" spans="1:6" x14ac:dyDescent="0.2">
      <c r="A623" s="1" t="s">
        <v>197</v>
      </c>
      <c r="B623" s="1" t="s">
        <v>0</v>
      </c>
      <c r="C623" s="3">
        <v>-0.67209306999999996</v>
      </c>
      <c r="D623" s="13">
        <v>2.82931917949696E-5</v>
      </c>
      <c r="E623" s="5"/>
      <c r="F623" s="5"/>
    </row>
    <row r="624" spans="1:6" x14ac:dyDescent="0.2">
      <c r="A624" s="1" t="s">
        <v>196</v>
      </c>
      <c r="B624" s="1" t="s">
        <v>0</v>
      </c>
      <c r="C624" s="3">
        <v>-0.67483016100000004</v>
      </c>
      <c r="D624" s="12">
        <v>5.10714E-4</v>
      </c>
      <c r="E624" s="4"/>
      <c r="F624" s="4"/>
    </row>
    <row r="625" spans="1:6" x14ac:dyDescent="0.2">
      <c r="A625" s="1" t="s">
        <v>195</v>
      </c>
      <c r="B625" s="1" t="s">
        <v>0</v>
      </c>
      <c r="C625" s="3">
        <v>-0.67904289699999998</v>
      </c>
      <c r="D625" s="13">
        <v>4.72667785168759E-8</v>
      </c>
      <c r="E625" s="5"/>
      <c r="F625" s="5"/>
    </row>
    <row r="626" spans="1:6" x14ac:dyDescent="0.2">
      <c r="A626" s="1" t="s">
        <v>194</v>
      </c>
      <c r="B626" s="1" t="s">
        <v>0</v>
      </c>
      <c r="C626" s="3">
        <v>-0.67906282299999998</v>
      </c>
      <c r="D626" s="13">
        <v>8.5369877478447399E-20</v>
      </c>
      <c r="E626" s="4"/>
      <c r="F626" s="4"/>
    </row>
    <row r="627" spans="1:6" x14ac:dyDescent="0.2">
      <c r="A627" s="1" t="s">
        <v>193</v>
      </c>
      <c r="B627" s="1" t="s">
        <v>0</v>
      </c>
      <c r="C627" s="3">
        <v>-0.68013805299999996</v>
      </c>
      <c r="D627" s="13">
        <v>2.9094735108385E-12</v>
      </c>
      <c r="E627" s="5"/>
      <c r="F627" s="5"/>
    </row>
    <row r="628" spans="1:6" x14ac:dyDescent="0.2">
      <c r="A628" s="1" t="s">
        <v>192</v>
      </c>
      <c r="B628" s="1" t="s">
        <v>0</v>
      </c>
      <c r="C628" s="3">
        <v>-0.68174927900000004</v>
      </c>
      <c r="D628" s="13">
        <v>2.07794187225235E-11</v>
      </c>
      <c r="E628" s="5"/>
      <c r="F628" s="5"/>
    </row>
    <row r="629" spans="1:6" x14ac:dyDescent="0.2">
      <c r="A629" s="1" t="s">
        <v>191</v>
      </c>
      <c r="B629" s="1" t="s">
        <v>0</v>
      </c>
      <c r="C629" s="3">
        <v>-0.68206911400000003</v>
      </c>
      <c r="D629" s="13">
        <v>7.86592868482251E-10</v>
      </c>
      <c r="E629" s="4"/>
      <c r="F629" s="4"/>
    </row>
    <row r="630" spans="1:6" x14ac:dyDescent="0.2">
      <c r="A630" s="1" t="s">
        <v>190</v>
      </c>
      <c r="B630" s="1" t="s">
        <v>0</v>
      </c>
      <c r="C630" s="3">
        <v>-0.68656301099999995</v>
      </c>
      <c r="D630" s="13">
        <v>9.3010621839241104E-8</v>
      </c>
      <c r="E630" s="5"/>
      <c r="F630" s="5"/>
    </row>
    <row r="631" spans="1:6" x14ac:dyDescent="0.2">
      <c r="A631" s="1" t="s">
        <v>189</v>
      </c>
      <c r="B631" s="1" t="s">
        <v>0</v>
      </c>
      <c r="C631" s="3">
        <v>-0.68696960900000004</v>
      </c>
      <c r="D631" s="13">
        <v>5.97785301599017E-8</v>
      </c>
      <c r="E631" s="4"/>
      <c r="F631" s="4"/>
    </row>
    <row r="632" spans="1:6" x14ac:dyDescent="0.2">
      <c r="A632" s="1" t="s">
        <v>188</v>
      </c>
      <c r="B632" s="1" t="s">
        <v>0</v>
      </c>
      <c r="C632" s="3">
        <v>-0.69145360899999997</v>
      </c>
      <c r="D632" s="12">
        <v>4.19627E-4</v>
      </c>
      <c r="E632" s="5"/>
      <c r="F632" s="5"/>
    </row>
    <row r="633" spans="1:6" x14ac:dyDescent="0.2">
      <c r="A633" s="1" t="s">
        <v>187</v>
      </c>
      <c r="B633" s="1" t="s">
        <v>0</v>
      </c>
      <c r="C633" s="3">
        <v>-0.69715730600000003</v>
      </c>
      <c r="D633" s="13">
        <v>1.4515202290502899E-9</v>
      </c>
      <c r="E633" s="4"/>
      <c r="F633" s="4"/>
    </row>
    <row r="634" spans="1:6" x14ac:dyDescent="0.2">
      <c r="A634" s="1" t="s">
        <v>186</v>
      </c>
      <c r="B634" s="1" t="s">
        <v>0</v>
      </c>
      <c r="C634" s="3">
        <v>-0.69974431000000004</v>
      </c>
      <c r="D634" s="13">
        <v>4.82583435691149E-9</v>
      </c>
      <c r="E634" s="5"/>
      <c r="F634" s="5"/>
    </row>
    <row r="635" spans="1:6" x14ac:dyDescent="0.2">
      <c r="A635" s="1" t="s">
        <v>185</v>
      </c>
      <c r="B635" s="1" t="s">
        <v>0</v>
      </c>
      <c r="C635" s="3">
        <v>-0.70912348599999997</v>
      </c>
      <c r="D635" s="13">
        <v>2.5196894640886201E-8</v>
      </c>
      <c r="E635" s="5"/>
      <c r="F635" s="5"/>
    </row>
    <row r="636" spans="1:6" x14ac:dyDescent="0.2">
      <c r="A636" s="1" t="s">
        <v>184</v>
      </c>
      <c r="B636" s="1" t="s">
        <v>0</v>
      </c>
      <c r="C636" s="3">
        <v>-0.70937232800000005</v>
      </c>
      <c r="D636" s="13">
        <v>6.1971243716641204E-11</v>
      </c>
      <c r="E636" s="4"/>
      <c r="F636" s="4"/>
    </row>
    <row r="637" spans="1:6" x14ac:dyDescent="0.2">
      <c r="A637" s="1" t="s">
        <v>183</v>
      </c>
      <c r="B637" s="1" t="s">
        <v>0</v>
      </c>
      <c r="C637" s="3">
        <v>-0.71053438599999996</v>
      </c>
      <c r="D637" s="13">
        <v>7.7864671755373499E-31</v>
      </c>
      <c r="E637" s="5"/>
      <c r="F637" s="5"/>
    </row>
    <row r="638" spans="1:6" x14ac:dyDescent="0.2">
      <c r="A638" s="1" t="s">
        <v>182</v>
      </c>
      <c r="B638" s="1" t="s">
        <v>0</v>
      </c>
      <c r="C638" s="3">
        <v>-0.71187338499999997</v>
      </c>
      <c r="D638" s="13">
        <v>5.3532499432428103E-18</v>
      </c>
      <c r="E638" s="4"/>
      <c r="F638" s="4"/>
    </row>
    <row r="639" spans="1:6" x14ac:dyDescent="0.2">
      <c r="A639" s="1" t="s">
        <v>181</v>
      </c>
      <c r="B639" s="1" t="s">
        <v>0</v>
      </c>
      <c r="C639" s="3">
        <v>-0.71397299199999997</v>
      </c>
      <c r="D639" s="13">
        <v>5.9016603391843398E-8</v>
      </c>
      <c r="E639" s="5"/>
      <c r="F639" s="5"/>
    </row>
    <row r="640" spans="1:6" x14ac:dyDescent="0.2">
      <c r="A640" s="1" t="s">
        <v>180</v>
      </c>
      <c r="B640" s="1" t="s">
        <v>0</v>
      </c>
      <c r="C640" s="3">
        <v>-0.71403529099999996</v>
      </c>
      <c r="D640" s="13">
        <v>1.57782110762393E-8</v>
      </c>
      <c r="E640" s="4"/>
      <c r="F640" s="4"/>
    </row>
    <row r="641" spans="1:6" x14ac:dyDescent="0.2">
      <c r="A641" s="1" t="s">
        <v>179</v>
      </c>
      <c r="B641" s="1" t="s">
        <v>0</v>
      </c>
      <c r="C641" s="3">
        <v>-0.72433265700000005</v>
      </c>
      <c r="D641" s="12">
        <v>3.49408E-4</v>
      </c>
      <c r="E641" s="5"/>
      <c r="F641" s="5"/>
    </row>
    <row r="642" spans="1:6" x14ac:dyDescent="0.2">
      <c r="A642" s="1" t="s">
        <v>178</v>
      </c>
      <c r="B642" s="1" t="s">
        <v>0</v>
      </c>
      <c r="C642" s="3">
        <v>-0.72523982600000003</v>
      </c>
      <c r="D642" s="13">
        <v>6.0887024115523504E-68</v>
      </c>
      <c r="E642" s="5"/>
      <c r="F642" s="5"/>
    </row>
    <row r="643" spans="1:6" x14ac:dyDescent="0.2">
      <c r="A643" s="1" t="s">
        <v>177</v>
      </c>
      <c r="B643" s="1" t="s">
        <v>0</v>
      </c>
      <c r="C643" s="3">
        <v>-0.73041767899999999</v>
      </c>
      <c r="D643" s="13">
        <v>4.9575851317795203E-7</v>
      </c>
      <c r="E643" s="4"/>
      <c r="F643" s="4"/>
    </row>
    <row r="644" spans="1:6" x14ac:dyDescent="0.2">
      <c r="A644" s="1" t="s">
        <v>176</v>
      </c>
      <c r="B644" s="1" t="s">
        <v>0</v>
      </c>
      <c r="C644" s="3">
        <v>-0.73515899900000004</v>
      </c>
      <c r="D644" s="12">
        <v>1.1636700000000001E-4</v>
      </c>
      <c r="E644" s="5"/>
      <c r="F644" s="5"/>
    </row>
    <row r="645" spans="1:6" x14ac:dyDescent="0.2">
      <c r="A645" s="1" t="s">
        <v>175</v>
      </c>
      <c r="B645" s="1" t="s">
        <v>0</v>
      </c>
      <c r="C645" s="3">
        <v>-0.73873630099999998</v>
      </c>
      <c r="D645" s="13">
        <v>1.58329559209307E-39</v>
      </c>
      <c r="E645" s="4"/>
      <c r="F645" s="4"/>
    </row>
    <row r="646" spans="1:6" x14ac:dyDescent="0.2">
      <c r="A646" s="1" t="s">
        <v>174</v>
      </c>
      <c r="B646" s="1" t="s">
        <v>0</v>
      </c>
      <c r="C646" s="3">
        <v>-0.74305910200000003</v>
      </c>
      <c r="D646" s="12">
        <v>1.5736150000000001E-2</v>
      </c>
      <c r="E646" s="5"/>
      <c r="F646" s="5"/>
    </row>
    <row r="647" spans="1:6" x14ac:dyDescent="0.2">
      <c r="A647" s="1" t="s">
        <v>173</v>
      </c>
      <c r="B647" s="1" t="s">
        <v>0</v>
      </c>
      <c r="C647" s="3">
        <v>-0.74671268999999996</v>
      </c>
      <c r="D647" s="12">
        <v>8.0501280000000001E-3</v>
      </c>
      <c r="E647" s="4"/>
      <c r="F647" s="4"/>
    </row>
    <row r="648" spans="1:6" x14ac:dyDescent="0.2">
      <c r="A648" s="1" t="s">
        <v>172</v>
      </c>
      <c r="B648" s="1" t="s">
        <v>0</v>
      </c>
      <c r="C648" s="3">
        <v>-0.74865270399999995</v>
      </c>
      <c r="D648" s="12">
        <v>4.042632E-3</v>
      </c>
      <c r="E648" s="5"/>
      <c r="F648" s="5"/>
    </row>
    <row r="649" spans="1:6" x14ac:dyDescent="0.2">
      <c r="A649" s="1" t="s">
        <v>171</v>
      </c>
      <c r="B649" s="1" t="s">
        <v>0</v>
      </c>
      <c r="C649" s="3">
        <v>-0.75158304600000003</v>
      </c>
      <c r="D649" s="13">
        <v>2.15175454084486E-26</v>
      </c>
      <c r="E649" s="5"/>
      <c r="F649" s="5"/>
    </row>
    <row r="650" spans="1:6" x14ac:dyDescent="0.2">
      <c r="A650" s="1" t="s">
        <v>170</v>
      </c>
      <c r="B650" s="1" t="s">
        <v>0</v>
      </c>
      <c r="C650" s="3">
        <v>-0.75258661199999999</v>
      </c>
      <c r="D650" s="12">
        <v>1.0179999999999999E-4</v>
      </c>
      <c r="E650" s="4"/>
      <c r="F650" s="4"/>
    </row>
    <row r="651" spans="1:6" x14ac:dyDescent="0.2">
      <c r="A651" s="1" t="s">
        <v>169</v>
      </c>
      <c r="B651" s="1" t="s">
        <v>0</v>
      </c>
      <c r="C651" s="3">
        <v>-0.75311930699999996</v>
      </c>
      <c r="D651" s="12">
        <v>1.8289700000000001E-4</v>
      </c>
      <c r="E651" s="5"/>
      <c r="F651" s="5"/>
    </row>
    <row r="652" spans="1:6" x14ac:dyDescent="0.2">
      <c r="A652" s="1" t="s">
        <v>168</v>
      </c>
      <c r="B652" s="1" t="s">
        <v>0</v>
      </c>
      <c r="C652" s="3">
        <v>-0.76018620599999998</v>
      </c>
      <c r="D652" s="13">
        <v>2.4852771876725599E-7</v>
      </c>
      <c r="E652" s="4"/>
      <c r="F652" s="4"/>
    </row>
    <row r="653" spans="1:6" x14ac:dyDescent="0.2">
      <c r="A653" s="1" t="s">
        <v>167</v>
      </c>
      <c r="B653" s="1" t="s">
        <v>0</v>
      </c>
      <c r="C653" s="3">
        <v>-0.76085227300000002</v>
      </c>
      <c r="D653" s="13">
        <v>2.7842782433550399E-33</v>
      </c>
      <c r="E653" s="5"/>
      <c r="F653" s="5"/>
    </row>
    <row r="654" spans="1:6" x14ac:dyDescent="0.2">
      <c r="A654" s="1" t="s">
        <v>166</v>
      </c>
      <c r="B654" s="1" t="s">
        <v>0</v>
      </c>
      <c r="C654" s="3">
        <v>-0.76085246399999995</v>
      </c>
      <c r="D654" s="13">
        <v>1.4546503205051101E-17</v>
      </c>
      <c r="E654" s="4"/>
      <c r="F654" s="4"/>
    </row>
    <row r="655" spans="1:6" x14ac:dyDescent="0.2">
      <c r="A655" s="1" t="s">
        <v>165</v>
      </c>
      <c r="B655" s="1" t="s">
        <v>0</v>
      </c>
      <c r="C655" s="3">
        <v>-0.76194481000000003</v>
      </c>
      <c r="D655" s="13">
        <v>6.2839736732901795E-7</v>
      </c>
      <c r="E655" s="5"/>
      <c r="F655" s="5"/>
    </row>
    <row r="656" spans="1:6" x14ac:dyDescent="0.2">
      <c r="A656" s="1" t="s">
        <v>164</v>
      </c>
      <c r="B656" s="1" t="s">
        <v>0</v>
      </c>
      <c r="C656" s="3">
        <v>-0.76337927100000003</v>
      </c>
      <c r="D656" s="13">
        <v>4.8244161025588695E-19</v>
      </c>
      <c r="E656" s="5"/>
      <c r="F656" s="5"/>
    </row>
    <row r="657" spans="1:6" x14ac:dyDescent="0.2">
      <c r="A657" s="1" t="s">
        <v>163</v>
      </c>
      <c r="B657" s="1" t="s">
        <v>0</v>
      </c>
      <c r="C657" s="3">
        <v>-0.76542768299999997</v>
      </c>
      <c r="D657" s="13">
        <v>3.3971931955328301E-6</v>
      </c>
      <c r="E657" s="4"/>
      <c r="F657" s="4"/>
    </row>
    <row r="658" spans="1:6" x14ac:dyDescent="0.2">
      <c r="A658" s="1" t="s">
        <v>162</v>
      </c>
      <c r="B658" s="1" t="s">
        <v>0</v>
      </c>
      <c r="C658" s="3">
        <v>-0.76752036800000001</v>
      </c>
      <c r="D658" s="13">
        <v>3.0593245609980299E-15</v>
      </c>
      <c r="E658" s="5"/>
      <c r="F658" s="5"/>
    </row>
    <row r="659" spans="1:6" x14ac:dyDescent="0.2">
      <c r="A659" s="1" t="s">
        <v>161</v>
      </c>
      <c r="B659" s="1" t="s">
        <v>0</v>
      </c>
      <c r="C659" s="3">
        <v>-0.770970979</v>
      </c>
      <c r="D659" s="13">
        <v>1.3350808150705601E-5</v>
      </c>
      <c r="E659" s="4"/>
      <c r="F659" s="4"/>
    </row>
    <row r="660" spans="1:6" x14ac:dyDescent="0.2">
      <c r="A660" s="1" t="s">
        <v>160</v>
      </c>
      <c r="B660" s="1" t="s">
        <v>0</v>
      </c>
      <c r="C660" s="3">
        <v>-0.77113929199999998</v>
      </c>
      <c r="D660" s="13">
        <v>2.2465939740471199E-57</v>
      </c>
      <c r="E660" s="5"/>
      <c r="F660" s="5"/>
    </row>
    <row r="661" spans="1:6" x14ac:dyDescent="0.2">
      <c r="A661" s="1" t="s">
        <v>159</v>
      </c>
      <c r="B661" s="1" t="s">
        <v>0</v>
      </c>
      <c r="C661" s="3">
        <v>-0.77226623000000005</v>
      </c>
      <c r="D661" s="13">
        <v>3.4317876713349003E-5</v>
      </c>
      <c r="E661" s="4"/>
      <c r="F661" s="4"/>
    </row>
    <row r="662" spans="1:6" x14ac:dyDescent="0.2">
      <c r="A662" s="1" t="s">
        <v>158</v>
      </c>
      <c r="B662" s="1" t="s">
        <v>0</v>
      </c>
      <c r="C662" s="3">
        <v>-0.77293909599999999</v>
      </c>
      <c r="D662" s="12">
        <v>2.5452467999999999E-2</v>
      </c>
      <c r="E662" s="5"/>
      <c r="F662" s="5"/>
    </row>
    <row r="663" spans="1:6" x14ac:dyDescent="0.2">
      <c r="A663" s="1" t="s">
        <v>157</v>
      </c>
      <c r="B663" s="1" t="s">
        <v>0</v>
      </c>
      <c r="C663" s="3">
        <v>-0.77590872200000005</v>
      </c>
      <c r="D663" s="13">
        <v>1.9849198367523001E-6</v>
      </c>
      <c r="E663" s="5"/>
      <c r="F663" s="5"/>
    </row>
    <row r="664" spans="1:6" x14ac:dyDescent="0.2">
      <c r="A664" s="1" t="s">
        <v>156</v>
      </c>
      <c r="B664" s="1" t="s">
        <v>0</v>
      </c>
      <c r="C664" s="3">
        <v>-0.78168207899999997</v>
      </c>
      <c r="D664" s="12">
        <v>2.314047E-2</v>
      </c>
      <c r="E664" s="4"/>
      <c r="F664" s="4"/>
    </row>
    <row r="665" spans="1:6" x14ac:dyDescent="0.2">
      <c r="A665" s="1" t="s">
        <v>155</v>
      </c>
      <c r="B665" s="1" t="s">
        <v>0</v>
      </c>
      <c r="C665" s="3">
        <v>-0.78206313199999999</v>
      </c>
      <c r="D665" s="13">
        <v>5.5762769630965303E-27</v>
      </c>
      <c r="E665" s="5"/>
      <c r="F665" s="5"/>
    </row>
    <row r="666" spans="1:6" x14ac:dyDescent="0.2">
      <c r="A666" s="1" t="s">
        <v>154</v>
      </c>
      <c r="B666" s="1" t="s">
        <v>0</v>
      </c>
      <c r="C666" s="3">
        <v>-0.78686854399999995</v>
      </c>
      <c r="D666" s="13">
        <v>4.2679615608239999E-5</v>
      </c>
      <c r="E666" s="4"/>
      <c r="F666" s="4"/>
    </row>
    <row r="667" spans="1:6" x14ac:dyDescent="0.2">
      <c r="A667" s="1" t="s">
        <v>153</v>
      </c>
      <c r="B667" s="1" t="s">
        <v>0</v>
      </c>
      <c r="C667" s="3">
        <v>-0.78875475500000003</v>
      </c>
      <c r="D667" s="13">
        <v>5.6990842014406699E-30</v>
      </c>
      <c r="E667" s="5"/>
      <c r="F667" s="5"/>
    </row>
    <row r="668" spans="1:6" x14ac:dyDescent="0.2">
      <c r="A668" s="1" t="s">
        <v>152</v>
      </c>
      <c r="B668" s="1" t="s">
        <v>0</v>
      </c>
      <c r="C668" s="3">
        <v>-0.795481306</v>
      </c>
      <c r="D668" s="13">
        <v>6.5239262158270902E-8</v>
      </c>
      <c r="E668" s="4"/>
      <c r="F668" s="4"/>
    </row>
    <row r="669" spans="1:6" x14ac:dyDescent="0.2">
      <c r="A669" s="1" t="s">
        <v>151</v>
      </c>
      <c r="B669" s="1" t="s">
        <v>0</v>
      </c>
      <c r="C669" s="3">
        <v>-0.79883224100000005</v>
      </c>
      <c r="D669" s="13">
        <v>9.7644325143333501E-14</v>
      </c>
      <c r="E669" s="5"/>
      <c r="F669" s="5"/>
    </row>
    <row r="670" spans="1:6" x14ac:dyDescent="0.2">
      <c r="A670" s="1" t="s">
        <v>150</v>
      </c>
      <c r="B670" s="1" t="s">
        <v>0</v>
      </c>
      <c r="C670" s="3">
        <v>-0.79929547400000001</v>
      </c>
      <c r="D670" s="12">
        <v>7.7309680000000004E-3</v>
      </c>
      <c r="E670" s="5"/>
      <c r="F670" s="5"/>
    </row>
    <row r="671" spans="1:6" x14ac:dyDescent="0.2">
      <c r="A671" s="1" t="s">
        <v>149</v>
      </c>
      <c r="B671" s="1" t="s">
        <v>0</v>
      </c>
      <c r="C671" s="3">
        <v>-0.79931133200000004</v>
      </c>
      <c r="D671" s="12">
        <v>2.4850041999999999E-2</v>
      </c>
      <c r="E671" s="4"/>
      <c r="F671" s="4"/>
    </row>
    <row r="672" spans="1:6" x14ac:dyDescent="0.2">
      <c r="A672" s="1" t="s">
        <v>148</v>
      </c>
      <c r="B672" s="1" t="s">
        <v>0</v>
      </c>
      <c r="C672" s="3">
        <v>-0.80380479999999999</v>
      </c>
      <c r="D672" s="12">
        <v>8.8839120000000008E-3</v>
      </c>
      <c r="E672" s="5"/>
      <c r="F672" s="5"/>
    </row>
    <row r="673" spans="1:6" x14ac:dyDescent="0.2">
      <c r="A673" s="1" t="s">
        <v>147</v>
      </c>
      <c r="B673" s="1" t="s">
        <v>0</v>
      </c>
      <c r="C673" s="3">
        <v>-0.80767090799999997</v>
      </c>
      <c r="D673" s="12">
        <v>1.8726999999999999E-4</v>
      </c>
      <c r="E673" s="4"/>
      <c r="F673" s="4"/>
    </row>
    <row r="674" spans="1:6" x14ac:dyDescent="0.2">
      <c r="A674" s="1" t="s">
        <v>146</v>
      </c>
      <c r="B674" s="1" t="s">
        <v>0</v>
      </c>
      <c r="C674" s="3">
        <v>-0.81001047500000001</v>
      </c>
      <c r="D674" s="12">
        <v>3.0027400000000001E-4</v>
      </c>
      <c r="E674" s="5"/>
      <c r="F674" s="5"/>
    </row>
    <row r="675" spans="1:6" x14ac:dyDescent="0.2">
      <c r="A675" s="1" t="s">
        <v>145</v>
      </c>
      <c r="B675" s="1" t="s">
        <v>0</v>
      </c>
      <c r="C675" s="3">
        <v>-0.81268399400000002</v>
      </c>
      <c r="D675" s="13">
        <v>9.1828381194637604E-7</v>
      </c>
      <c r="E675" s="4"/>
      <c r="F675" s="4"/>
    </row>
    <row r="676" spans="1:6" x14ac:dyDescent="0.2">
      <c r="A676" s="1" t="s">
        <v>144</v>
      </c>
      <c r="B676" s="1" t="s">
        <v>0</v>
      </c>
      <c r="C676" s="3">
        <v>-0.81627493900000003</v>
      </c>
      <c r="D676" s="13">
        <v>1.11761072775829E-10</v>
      </c>
      <c r="E676" s="5"/>
      <c r="F676" s="5"/>
    </row>
    <row r="677" spans="1:6" x14ac:dyDescent="0.2">
      <c r="A677" s="1" t="s">
        <v>143</v>
      </c>
      <c r="B677" s="1" t="s">
        <v>0</v>
      </c>
      <c r="C677" s="3">
        <v>-0.82029296299999999</v>
      </c>
      <c r="D677" s="13">
        <v>1.10376853086357E-32</v>
      </c>
      <c r="E677" s="5"/>
      <c r="F677" s="5"/>
    </row>
    <row r="678" spans="1:6" x14ac:dyDescent="0.2">
      <c r="A678" s="1" t="s">
        <v>142</v>
      </c>
      <c r="B678" s="1" t="s">
        <v>0</v>
      </c>
      <c r="C678" s="3">
        <v>-0.82046790700000005</v>
      </c>
      <c r="D678" s="13">
        <v>5.2275220236877504E-6</v>
      </c>
      <c r="E678" s="4"/>
      <c r="F678" s="4"/>
    </row>
    <row r="679" spans="1:6" x14ac:dyDescent="0.2">
      <c r="A679" s="1" t="s">
        <v>141</v>
      </c>
      <c r="B679" s="1" t="s">
        <v>0</v>
      </c>
      <c r="C679" s="3">
        <v>-0.82251815100000003</v>
      </c>
      <c r="D679" s="12">
        <v>3.1735118E-2</v>
      </c>
      <c r="E679" s="5"/>
      <c r="F679" s="5"/>
    </row>
    <row r="680" spans="1:6" x14ac:dyDescent="0.2">
      <c r="A680" s="1" t="s">
        <v>140</v>
      </c>
      <c r="B680" s="1" t="s">
        <v>0</v>
      </c>
      <c r="C680" s="3">
        <v>-0.82663821999999998</v>
      </c>
      <c r="D680" s="12">
        <v>4.5209808999999997E-2</v>
      </c>
      <c r="E680" s="4"/>
      <c r="F680" s="4"/>
    </row>
    <row r="681" spans="1:6" x14ac:dyDescent="0.2">
      <c r="A681" s="1" t="s">
        <v>139</v>
      </c>
      <c r="B681" s="1" t="s">
        <v>0</v>
      </c>
      <c r="C681" s="3">
        <v>-0.82887088600000003</v>
      </c>
      <c r="D681" s="13">
        <v>1.0885145204265801E-43</v>
      </c>
      <c r="E681" s="5"/>
      <c r="F681" s="5"/>
    </row>
    <row r="682" spans="1:6" x14ac:dyDescent="0.2">
      <c r="A682" s="1" t="s">
        <v>138</v>
      </c>
      <c r="B682" s="1" t="s">
        <v>0</v>
      </c>
      <c r="C682" s="3">
        <v>-0.83123391000000002</v>
      </c>
      <c r="D682" s="13">
        <v>2.4703369988529599E-17</v>
      </c>
      <c r="E682" s="4"/>
      <c r="F682" s="4"/>
    </row>
    <row r="683" spans="1:6" x14ac:dyDescent="0.2">
      <c r="A683" s="1" t="s">
        <v>137</v>
      </c>
      <c r="B683" s="1" t="s">
        <v>0</v>
      </c>
      <c r="C683" s="3">
        <v>-0.83466600199999996</v>
      </c>
      <c r="D683" s="13">
        <v>1.0579195699935101E-9</v>
      </c>
      <c r="E683" s="5"/>
      <c r="F683" s="5"/>
    </row>
    <row r="684" spans="1:6" x14ac:dyDescent="0.2">
      <c r="A684" s="1" t="s">
        <v>136</v>
      </c>
      <c r="B684" s="1" t="s">
        <v>0</v>
      </c>
      <c r="C684" s="3">
        <v>-0.83639427600000005</v>
      </c>
      <c r="D684" s="13">
        <v>4.1842254153181299E-22</v>
      </c>
      <c r="E684" s="5"/>
      <c r="F684" s="5"/>
    </row>
    <row r="685" spans="1:6" x14ac:dyDescent="0.2">
      <c r="A685" s="1" t="s">
        <v>135</v>
      </c>
      <c r="B685" s="1" t="s">
        <v>0</v>
      </c>
      <c r="C685" s="3">
        <v>-0.84373721099999999</v>
      </c>
      <c r="D685" s="13">
        <v>1.8747177921376502E-11</v>
      </c>
      <c r="E685" s="4"/>
      <c r="F685" s="4"/>
    </row>
    <row r="686" spans="1:6" x14ac:dyDescent="0.2">
      <c r="A686" s="1" t="s">
        <v>134</v>
      </c>
      <c r="B686" s="1" t="s">
        <v>0</v>
      </c>
      <c r="C686" s="3">
        <v>-0.85516760700000005</v>
      </c>
      <c r="D686" s="12">
        <v>1.9235566999999999E-2</v>
      </c>
      <c r="E686" s="5"/>
      <c r="F686" s="5"/>
    </row>
    <row r="687" spans="1:6" x14ac:dyDescent="0.2">
      <c r="A687" s="1" t="s">
        <v>133</v>
      </c>
      <c r="B687" s="1" t="s">
        <v>0</v>
      </c>
      <c r="C687" s="3">
        <v>-0.87049877399999998</v>
      </c>
      <c r="D687" s="13">
        <v>2.1944114233462198E-14</v>
      </c>
      <c r="E687" s="4"/>
      <c r="F687" s="4"/>
    </row>
    <row r="688" spans="1:6" x14ac:dyDescent="0.2">
      <c r="A688" s="1" t="s">
        <v>132</v>
      </c>
      <c r="B688" s="1" t="s">
        <v>0</v>
      </c>
      <c r="C688" s="3">
        <v>-0.87861432800000006</v>
      </c>
      <c r="D688" s="12">
        <v>9.6471309999999998E-3</v>
      </c>
      <c r="E688" s="5"/>
      <c r="F688" s="5"/>
    </row>
    <row r="689" spans="1:6" x14ac:dyDescent="0.2">
      <c r="A689" s="1" t="s">
        <v>131</v>
      </c>
      <c r="B689" s="1" t="s">
        <v>0</v>
      </c>
      <c r="C689" s="3">
        <v>-0.87873140900000002</v>
      </c>
      <c r="D689" s="13">
        <v>3.0669516965244501E-16</v>
      </c>
      <c r="E689" s="4"/>
      <c r="F689" s="4"/>
    </row>
    <row r="690" spans="1:6" x14ac:dyDescent="0.2">
      <c r="A690" s="1" t="s">
        <v>130</v>
      </c>
      <c r="B690" s="1" t="s">
        <v>0</v>
      </c>
      <c r="C690" s="3">
        <v>-0.88167678500000002</v>
      </c>
      <c r="D690" s="12">
        <v>2.558363E-2</v>
      </c>
      <c r="E690" s="5"/>
      <c r="F690" s="5"/>
    </row>
    <row r="691" spans="1:6" x14ac:dyDescent="0.2">
      <c r="A691" s="1" t="s">
        <v>129</v>
      </c>
      <c r="B691" s="1" t="s">
        <v>0</v>
      </c>
      <c r="C691" s="3">
        <v>-0.88649636399999998</v>
      </c>
      <c r="D691" s="12">
        <v>4.8150313E-2</v>
      </c>
      <c r="E691" s="5"/>
      <c r="F691" s="5"/>
    </row>
    <row r="692" spans="1:6" x14ac:dyDescent="0.2">
      <c r="A692" s="1" t="s">
        <v>128</v>
      </c>
      <c r="B692" s="1" t="s">
        <v>0</v>
      </c>
      <c r="C692" s="3">
        <v>-0.89635318600000002</v>
      </c>
      <c r="D692" s="12">
        <v>2.1982143999999999E-2</v>
      </c>
      <c r="E692" s="4"/>
      <c r="F692" s="4"/>
    </row>
    <row r="693" spans="1:6" x14ac:dyDescent="0.2">
      <c r="A693" s="1" t="s">
        <v>127</v>
      </c>
      <c r="B693" s="1" t="s">
        <v>0</v>
      </c>
      <c r="C693" s="3">
        <v>-0.90137994700000001</v>
      </c>
      <c r="D693" s="13">
        <v>2.36114294139009E-6</v>
      </c>
      <c r="E693" s="5"/>
      <c r="F693" s="5"/>
    </row>
    <row r="694" spans="1:6" x14ac:dyDescent="0.2">
      <c r="A694" s="1" t="s">
        <v>126</v>
      </c>
      <c r="B694" s="1" t="s">
        <v>0</v>
      </c>
      <c r="C694" s="3">
        <v>-0.90990390200000004</v>
      </c>
      <c r="D694" s="12">
        <v>2.9977835000000001E-2</v>
      </c>
      <c r="E694" s="4"/>
      <c r="F694" s="4"/>
    </row>
    <row r="695" spans="1:6" x14ac:dyDescent="0.2">
      <c r="A695" s="1" t="s">
        <v>125</v>
      </c>
      <c r="B695" s="1" t="s">
        <v>0</v>
      </c>
      <c r="C695" s="3">
        <v>-0.91194135099999996</v>
      </c>
      <c r="D695" s="13">
        <v>4.0861338230781802E-55</v>
      </c>
      <c r="E695" s="5"/>
      <c r="F695" s="5"/>
    </row>
    <row r="696" spans="1:6" x14ac:dyDescent="0.2">
      <c r="A696" s="1" t="s">
        <v>124</v>
      </c>
      <c r="B696" s="1" t="s">
        <v>0</v>
      </c>
      <c r="C696" s="3">
        <v>-0.92110656300000004</v>
      </c>
      <c r="D696" s="12">
        <v>1.8617180000000001E-3</v>
      </c>
      <c r="E696" s="4"/>
      <c r="F696" s="4"/>
    </row>
    <row r="697" spans="1:6" x14ac:dyDescent="0.2">
      <c r="A697" s="1" t="s">
        <v>123</v>
      </c>
      <c r="B697" s="1" t="s">
        <v>0</v>
      </c>
      <c r="C697" s="3">
        <v>-0.93510299100000005</v>
      </c>
      <c r="D697" s="12">
        <v>4.2626053999999997E-2</v>
      </c>
      <c r="E697" s="5"/>
      <c r="F697" s="5"/>
    </row>
    <row r="698" spans="1:6" x14ac:dyDescent="0.2">
      <c r="A698" s="1" t="s">
        <v>122</v>
      </c>
      <c r="B698" s="1" t="s">
        <v>0</v>
      </c>
      <c r="C698" s="3">
        <v>-0.93770521399999995</v>
      </c>
      <c r="D698" s="12">
        <v>7.2709000000000001E-4</v>
      </c>
      <c r="E698" s="5"/>
      <c r="F698" s="5"/>
    </row>
    <row r="699" spans="1:6" x14ac:dyDescent="0.2">
      <c r="A699" s="1" t="s">
        <v>121</v>
      </c>
      <c r="B699" s="1" t="s">
        <v>0</v>
      </c>
      <c r="C699" s="3">
        <v>-0.94367114399999996</v>
      </c>
      <c r="D699" s="13">
        <v>1.17745209899405E-21</v>
      </c>
      <c r="E699" s="4"/>
      <c r="F699" s="4"/>
    </row>
    <row r="700" spans="1:6" x14ac:dyDescent="0.2">
      <c r="A700" s="1" t="s">
        <v>120</v>
      </c>
      <c r="B700" s="1" t="s">
        <v>0</v>
      </c>
      <c r="C700" s="3">
        <v>-0.95205749699999997</v>
      </c>
      <c r="D700" s="12">
        <v>3.8498682999999999E-2</v>
      </c>
      <c r="E700" s="5"/>
      <c r="F700" s="5"/>
    </row>
    <row r="701" spans="1:6" x14ac:dyDescent="0.2">
      <c r="A701" s="1" t="s">
        <v>119</v>
      </c>
      <c r="B701" s="1" t="s">
        <v>0</v>
      </c>
      <c r="C701" s="3">
        <v>-0.96232962899999996</v>
      </c>
      <c r="D701" s="13">
        <v>2.8173993417922899E-8</v>
      </c>
      <c r="E701" s="4"/>
      <c r="F701" s="4"/>
    </row>
    <row r="702" spans="1:6" x14ac:dyDescent="0.2">
      <c r="A702" s="1" t="s">
        <v>118</v>
      </c>
      <c r="B702" s="1" t="s">
        <v>0</v>
      </c>
      <c r="C702" s="3">
        <v>-0.96608907700000002</v>
      </c>
      <c r="D702" s="12">
        <v>9.9142900000000005E-4</v>
      </c>
      <c r="E702" s="5"/>
      <c r="F702" s="5"/>
    </row>
    <row r="703" spans="1:6" x14ac:dyDescent="0.2">
      <c r="A703" s="1" t="s">
        <v>117</v>
      </c>
      <c r="B703" s="1" t="s">
        <v>0</v>
      </c>
      <c r="C703" s="3">
        <v>-0.997445786</v>
      </c>
      <c r="D703" s="12">
        <v>4.5000656999999999E-2</v>
      </c>
      <c r="E703" s="4"/>
      <c r="F703" s="4"/>
    </row>
    <row r="704" spans="1:6" x14ac:dyDescent="0.2">
      <c r="A704" s="1" t="s">
        <v>116</v>
      </c>
      <c r="B704" s="1" t="s">
        <v>0</v>
      </c>
      <c r="C704" s="3">
        <v>-1.005092678</v>
      </c>
      <c r="D704" s="12">
        <v>4.4794689999999998E-3</v>
      </c>
      <c r="E704" s="5"/>
      <c r="F704" s="5"/>
    </row>
    <row r="705" spans="1:6" x14ac:dyDescent="0.2">
      <c r="A705" s="1" t="s">
        <v>115</v>
      </c>
      <c r="B705" s="1" t="s">
        <v>0</v>
      </c>
      <c r="C705" s="3">
        <v>-1.019236456</v>
      </c>
      <c r="D705" s="12">
        <v>2.8522401999999999E-2</v>
      </c>
      <c r="E705" s="5"/>
      <c r="F705" s="5"/>
    </row>
    <row r="706" spans="1:6" x14ac:dyDescent="0.2">
      <c r="A706" s="1" t="s">
        <v>114</v>
      </c>
      <c r="B706" s="1" t="s">
        <v>0</v>
      </c>
      <c r="C706" s="3">
        <v>-1.0221570339999999</v>
      </c>
      <c r="D706" s="13">
        <v>1.62636915022354E-26</v>
      </c>
      <c r="E706" s="4"/>
      <c r="F706" s="4"/>
    </row>
    <row r="707" spans="1:6" x14ac:dyDescent="0.2">
      <c r="A707" s="1" t="s">
        <v>113</v>
      </c>
      <c r="B707" s="1" t="s">
        <v>0</v>
      </c>
      <c r="C707" s="3">
        <v>-1.0365853979999999</v>
      </c>
      <c r="D707" s="12">
        <v>7.5587570000000001E-3</v>
      </c>
      <c r="E707" s="5"/>
      <c r="F707" s="5"/>
    </row>
    <row r="708" spans="1:6" x14ac:dyDescent="0.2">
      <c r="A708" s="1" t="s">
        <v>112</v>
      </c>
      <c r="B708" s="1" t="s">
        <v>0</v>
      </c>
      <c r="C708" s="3">
        <v>-1.053749362</v>
      </c>
      <c r="D708" s="12">
        <v>7.4834299999999995E-4</v>
      </c>
      <c r="E708" s="4"/>
      <c r="F708" s="4"/>
    </row>
    <row r="709" spans="1:6" x14ac:dyDescent="0.2">
      <c r="A709" s="1" t="s">
        <v>111</v>
      </c>
      <c r="B709" s="1" t="s">
        <v>0</v>
      </c>
      <c r="C709" s="3">
        <v>-1.079117573</v>
      </c>
      <c r="D709" s="12">
        <v>5.7593260000000004E-3</v>
      </c>
      <c r="E709" s="5"/>
      <c r="F709" s="5"/>
    </row>
    <row r="710" spans="1:6" x14ac:dyDescent="0.2">
      <c r="A710" s="1" t="s">
        <v>110</v>
      </c>
      <c r="B710" s="1" t="s">
        <v>0</v>
      </c>
      <c r="C710" s="3">
        <v>-1.095234198</v>
      </c>
      <c r="D710" s="12">
        <v>3.1844496999999999E-2</v>
      </c>
      <c r="E710" s="4"/>
      <c r="F710" s="4"/>
    </row>
    <row r="711" spans="1:6" x14ac:dyDescent="0.2">
      <c r="A711" s="1" t="s">
        <v>109</v>
      </c>
      <c r="B711" s="1" t="s">
        <v>0</v>
      </c>
      <c r="C711" s="3">
        <v>-1.1105675859999999</v>
      </c>
      <c r="D711" s="13">
        <v>1.38786916093466E-6</v>
      </c>
      <c r="E711" s="5"/>
      <c r="F711" s="5"/>
    </row>
    <row r="712" spans="1:6" x14ac:dyDescent="0.2">
      <c r="A712" s="1" t="s">
        <v>108</v>
      </c>
      <c r="B712" s="1" t="s">
        <v>0</v>
      </c>
      <c r="C712" s="3">
        <v>-1.1219417490000001</v>
      </c>
      <c r="D712" s="12">
        <v>4.8964589999999997E-3</v>
      </c>
      <c r="E712" s="5"/>
      <c r="F712" s="5"/>
    </row>
    <row r="713" spans="1:6" x14ac:dyDescent="0.2">
      <c r="A713" s="1" t="s">
        <v>107</v>
      </c>
      <c r="B713" s="1" t="s">
        <v>0</v>
      </c>
      <c r="C713" s="3">
        <v>-1.139163994</v>
      </c>
      <c r="D713" s="12">
        <v>1.7912231000000001E-2</v>
      </c>
      <c r="E713" s="4"/>
      <c r="F713" s="4"/>
    </row>
    <row r="714" spans="1:6" x14ac:dyDescent="0.2">
      <c r="A714" s="1" t="s">
        <v>106</v>
      </c>
      <c r="B714" s="1" t="s">
        <v>0</v>
      </c>
      <c r="C714" s="3">
        <v>-1.14186831</v>
      </c>
      <c r="D714" s="13">
        <v>1.05488901123664E-9</v>
      </c>
      <c r="E714" s="5"/>
      <c r="F714" s="5"/>
    </row>
    <row r="715" spans="1:6" x14ac:dyDescent="0.2">
      <c r="A715" s="1" t="s">
        <v>105</v>
      </c>
      <c r="B715" s="1" t="s">
        <v>0</v>
      </c>
      <c r="C715" s="3">
        <v>-1.142401298</v>
      </c>
      <c r="D715" s="12">
        <v>4.6757174999999998E-2</v>
      </c>
      <c r="E715" s="4"/>
      <c r="F715" s="4"/>
    </row>
    <row r="716" spans="1:6" x14ac:dyDescent="0.2">
      <c r="A716" s="1" t="s">
        <v>104</v>
      </c>
      <c r="B716" s="1" t="s">
        <v>0</v>
      </c>
      <c r="C716" s="3">
        <v>-1.161966721</v>
      </c>
      <c r="D716" s="12">
        <v>2.2617946E-2</v>
      </c>
      <c r="E716" s="5"/>
      <c r="F716" s="5"/>
    </row>
    <row r="717" spans="1:6" x14ac:dyDescent="0.2">
      <c r="A717" s="1" t="s">
        <v>103</v>
      </c>
      <c r="B717" s="1" t="s">
        <v>0</v>
      </c>
      <c r="C717" s="3">
        <v>-1.1768773269999999</v>
      </c>
      <c r="D717" s="12">
        <v>1.0753749999999999E-2</v>
      </c>
      <c r="E717" s="4"/>
      <c r="F717" s="4"/>
    </row>
    <row r="718" spans="1:6" x14ac:dyDescent="0.2">
      <c r="A718" s="1" t="s">
        <v>102</v>
      </c>
      <c r="B718" s="1" t="s">
        <v>0</v>
      </c>
      <c r="C718" s="3">
        <v>-1.20657109</v>
      </c>
      <c r="D718" s="12">
        <v>2.2751250000000001E-2</v>
      </c>
      <c r="E718" s="5"/>
      <c r="F718" s="5"/>
    </row>
    <row r="719" spans="1:6" x14ac:dyDescent="0.2">
      <c r="A719" s="1" t="s">
        <v>101</v>
      </c>
      <c r="B719" s="1" t="s">
        <v>0</v>
      </c>
      <c r="C719" s="3">
        <v>-1.2158099680000001</v>
      </c>
      <c r="D719" s="12">
        <v>1.1660835E-2</v>
      </c>
      <c r="E719" s="5"/>
      <c r="F719" s="5"/>
    </row>
    <row r="720" spans="1:6" x14ac:dyDescent="0.2">
      <c r="A720" s="1" t="s">
        <v>100</v>
      </c>
      <c r="B720" s="1" t="s">
        <v>0</v>
      </c>
      <c r="C720" s="3">
        <v>-1.218430933</v>
      </c>
      <c r="D720" s="13">
        <v>9.0821503636290299E-12</v>
      </c>
      <c r="E720" s="4"/>
      <c r="F720" s="4"/>
    </row>
    <row r="721" spans="1:6" x14ac:dyDescent="0.2">
      <c r="A721" s="1" t="s">
        <v>99</v>
      </c>
      <c r="B721" s="1" t="s">
        <v>0</v>
      </c>
      <c r="C721" s="3">
        <v>-1.2372887960000001</v>
      </c>
      <c r="D721" s="13">
        <v>1.38792750690459E-5</v>
      </c>
      <c r="E721" s="5"/>
      <c r="F721" s="5"/>
    </row>
    <row r="722" spans="1:6" x14ac:dyDescent="0.2">
      <c r="A722" s="1" t="s">
        <v>98</v>
      </c>
      <c r="B722" s="1" t="s">
        <v>0</v>
      </c>
      <c r="C722" s="3">
        <v>-1.2400201749999999</v>
      </c>
      <c r="D722" s="12">
        <v>4.2663449999999999E-2</v>
      </c>
      <c r="E722" s="4"/>
      <c r="F722" s="4"/>
    </row>
    <row r="723" spans="1:6" x14ac:dyDescent="0.2">
      <c r="A723" s="1" t="s">
        <v>97</v>
      </c>
      <c r="B723" s="1" t="s">
        <v>0</v>
      </c>
      <c r="C723" s="3">
        <v>-1.254185924</v>
      </c>
      <c r="D723" s="12">
        <v>1.2312205999999999E-2</v>
      </c>
      <c r="E723" s="5"/>
      <c r="F723" s="5"/>
    </row>
    <row r="724" spans="1:6" x14ac:dyDescent="0.2">
      <c r="A724" s="1" t="s">
        <v>96</v>
      </c>
      <c r="B724" s="1" t="s">
        <v>0</v>
      </c>
      <c r="C724" s="3">
        <v>-1.2622011070000001</v>
      </c>
      <c r="D724" s="12">
        <v>3.9344358000000003E-2</v>
      </c>
      <c r="E724" s="4"/>
      <c r="F724" s="4"/>
    </row>
    <row r="725" spans="1:6" x14ac:dyDescent="0.2">
      <c r="A725" s="1" t="s">
        <v>95</v>
      </c>
      <c r="B725" s="1" t="s">
        <v>0</v>
      </c>
      <c r="C725" s="3">
        <v>-1.283898379</v>
      </c>
      <c r="D725" s="12">
        <v>6.9810399999999996E-4</v>
      </c>
      <c r="E725" s="5"/>
      <c r="F725" s="5"/>
    </row>
    <row r="726" spans="1:6" x14ac:dyDescent="0.2">
      <c r="A726" s="1" t="s">
        <v>94</v>
      </c>
      <c r="B726" s="1" t="s">
        <v>0</v>
      </c>
      <c r="C726" s="3">
        <v>-1.2842473510000001</v>
      </c>
      <c r="D726" s="13">
        <v>1.36361729468669E-6</v>
      </c>
      <c r="E726" s="5"/>
      <c r="F726" s="5"/>
    </row>
    <row r="727" spans="1:6" x14ac:dyDescent="0.2">
      <c r="A727" s="1" t="s">
        <v>93</v>
      </c>
      <c r="B727" s="1" t="s">
        <v>0</v>
      </c>
      <c r="C727" s="3">
        <v>-1.286162539</v>
      </c>
      <c r="D727" s="12">
        <v>4.1132429999999999E-3</v>
      </c>
      <c r="E727" s="4"/>
      <c r="F727" s="4"/>
    </row>
    <row r="728" spans="1:6" x14ac:dyDescent="0.2">
      <c r="A728" s="1" t="s">
        <v>92</v>
      </c>
      <c r="B728" s="1" t="s">
        <v>0</v>
      </c>
      <c r="C728" s="3">
        <v>-1.290233889</v>
      </c>
      <c r="D728" s="12">
        <v>5.0396200000000005E-4</v>
      </c>
      <c r="E728" s="5"/>
      <c r="F728" s="5"/>
    </row>
    <row r="729" spans="1:6" x14ac:dyDescent="0.2">
      <c r="A729" s="1" t="s">
        <v>91</v>
      </c>
      <c r="B729" s="1" t="s">
        <v>0</v>
      </c>
      <c r="C729" s="3">
        <v>-1.313225375</v>
      </c>
      <c r="D729" s="12">
        <v>4.4079900000000002E-4</v>
      </c>
      <c r="E729" s="4"/>
      <c r="F729" s="4"/>
    </row>
    <row r="730" spans="1:6" x14ac:dyDescent="0.2">
      <c r="A730" s="1" t="s">
        <v>90</v>
      </c>
      <c r="B730" s="1" t="s">
        <v>0</v>
      </c>
      <c r="C730" s="3">
        <v>-1.3144200859999999</v>
      </c>
      <c r="D730" s="12">
        <v>4.2133579999999997E-2</v>
      </c>
      <c r="E730" s="5"/>
      <c r="F730" s="5"/>
    </row>
    <row r="731" spans="1:6" x14ac:dyDescent="0.2">
      <c r="A731" s="1" t="s">
        <v>89</v>
      </c>
      <c r="B731" s="1" t="s">
        <v>0</v>
      </c>
      <c r="C731" s="3">
        <v>-1.3153684430000001</v>
      </c>
      <c r="D731" s="12">
        <v>2.9905055E-2</v>
      </c>
      <c r="E731" s="4"/>
      <c r="F731" s="4"/>
    </row>
    <row r="732" spans="1:6" x14ac:dyDescent="0.2">
      <c r="A732" s="1" t="s">
        <v>88</v>
      </c>
      <c r="B732" s="1" t="s">
        <v>0</v>
      </c>
      <c r="C732" s="3">
        <v>-1.322781166</v>
      </c>
      <c r="D732" s="12">
        <v>4.5209808999999997E-2</v>
      </c>
      <c r="E732" s="5"/>
      <c r="F732" s="5"/>
    </row>
    <row r="733" spans="1:6" x14ac:dyDescent="0.2">
      <c r="A733" s="1" t="s">
        <v>87</v>
      </c>
      <c r="B733" s="1" t="s">
        <v>0</v>
      </c>
      <c r="C733" s="3">
        <v>-1.3308181139999999</v>
      </c>
      <c r="D733" s="13">
        <v>8.1717944846227201E-6</v>
      </c>
      <c r="E733" s="5"/>
      <c r="F733" s="5"/>
    </row>
    <row r="734" spans="1:6" x14ac:dyDescent="0.2">
      <c r="A734" s="1" t="s">
        <v>86</v>
      </c>
      <c r="B734" s="1" t="s">
        <v>0</v>
      </c>
      <c r="C734" s="3">
        <v>-1.3549355270000001</v>
      </c>
      <c r="D734" s="12">
        <v>1.7385933999999999E-2</v>
      </c>
      <c r="E734" s="4"/>
      <c r="F734" s="4"/>
    </row>
    <row r="735" spans="1:6" x14ac:dyDescent="0.2">
      <c r="A735" s="1" t="s">
        <v>85</v>
      </c>
      <c r="B735" s="1" t="s">
        <v>0</v>
      </c>
      <c r="C735" s="3">
        <v>-1.382730834</v>
      </c>
      <c r="D735" s="12">
        <v>3.6506027000000003E-2</v>
      </c>
      <c r="E735" s="5"/>
      <c r="F735" s="5"/>
    </row>
    <row r="736" spans="1:6" x14ac:dyDescent="0.2">
      <c r="A736" s="1" t="s">
        <v>84</v>
      </c>
      <c r="B736" s="1" t="s">
        <v>0</v>
      </c>
      <c r="C736" s="3">
        <v>-1.411941691</v>
      </c>
      <c r="D736" s="12">
        <v>1.4838338E-2</v>
      </c>
      <c r="E736" s="4"/>
      <c r="F736" s="4"/>
    </row>
    <row r="737" spans="1:6" x14ac:dyDescent="0.2">
      <c r="A737" s="1" t="s">
        <v>83</v>
      </c>
      <c r="B737" s="1" t="s">
        <v>0</v>
      </c>
      <c r="C737" s="3">
        <v>-1.422636</v>
      </c>
      <c r="D737" s="12">
        <v>7.7417340000000001E-3</v>
      </c>
      <c r="E737" s="5"/>
      <c r="F737" s="5"/>
    </row>
    <row r="738" spans="1:6" x14ac:dyDescent="0.2">
      <c r="A738" s="1" t="s">
        <v>82</v>
      </c>
      <c r="B738" s="1" t="s">
        <v>0</v>
      </c>
      <c r="C738" s="3">
        <v>-1.428545417</v>
      </c>
      <c r="D738" s="12">
        <v>2.5961758000000001E-2</v>
      </c>
      <c r="E738" s="4"/>
      <c r="F738" s="4"/>
    </row>
    <row r="739" spans="1:6" x14ac:dyDescent="0.2">
      <c r="A739" s="1" t="s">
        <v>81</v>
      </c>
      <c r="B739" s="1" t="s">
        <v>0</v>
      </c>
      <c r="C739" s="3">
        <v>-1.4362858460000001</v>
      </c>
      <c r="D739" s="12">
        <v>2.6040503999999999E-2</v>
      </c>
      <c r="E739" s="5"/>
      <c r="F739" s="5"/>
    </row>
    <row r="740" spans="1:6" x14ac:dyDescent="0.2">
      <c r="A740" s="1" t="s">
        <v>80</v>
      </c>
      <c r="B740" s="1" t="s">
        <v>0</v>
      </c>
      <c r="C740" s="3">
        <v>-1.4443891040000001</v>
      </c>
      <c r="D740" s="12">
        <v>3.8265462E-2</v>
      </c>
      <c r="E740" s="5"/>
      <c r="F740" s="5"/>
    </row>
    <row r="741" spans="1:6" x14ac:dyDescent="0.2">
      <c r="A741" s="1" t="s">
        <v>79</v>
      </c>
      <c r="B741" s="1" t="s">
        <v>0</v>
      </c>
      <c r="C741" s="3">
        <v>-1.4591838399999999</v>
      </c>
      <c r="D741" s="12">
        <v>4.9757500000000001E-3</v>
      </c>
      <c r="E741" s="4"/>
      <c r="F741" s="4"/>
    </row>
    <row r="742" spans="1:6" x14ac:dyDescent="0.2">
      <c r="A742" s="1" t="s">
        <v>78</v>
      </c>
      <c r="B742" s="1" t="s">
        <v>0</v>
      </c>
      <c r="C742" s="3">
        <v>-1.473491415</v>
      </c>
      <c r="D742" s="12">
        <v>3.5985268000000001E-2</v>
      </c>
      <c r="E742" s="5"/>
      <c r="F742" s="5"/>
    </row>
    <row r="743" spans="1:6" x14ac:dyDescent="0.2">
      <c r="A743" s="1" t="s">
        <v>77</v>
      </c>
      <c r="B743" s="1" t="s">
        <v>0</v>
      </c>
      <c r="C743" s="3">
        <v>-1.480936104</v>
      </c>
      <c r="D743" s="13">
        <v>9.2432212129553207E-5</v>
      </c>
      <c r="E743" s="4"/>
      <c r="F743" s="4"/>
    </row>
    <row r="744" spans="1:6" x14ac:dyDescent="0.2">
      <c r="A744" s="1" t="s">
        <v>76</v>
      </c>
      <c r="B744" s="1" t="s">
        <v>0</v>
      </c>
      <c r="C744" s="3">
        <v>-1.4939137</v>
      </c>
      <c r="D744" s="12">
        <v>1.9744917000000001E-2</v>
      </c>
      <c r="E744" s="5"/>
      <c r="F744" s="5"/>
    </row>
    <row r="745" spans="1:6" x14ac:dyDescent="0.2">
      <c r="A745" s="1" t="s">
        <v>75</v>
      </c>
      <c r="B745" s="1" t="s">
        <v>0</v>
      </c>
      <c r="C745" s="3">
        <v>-1.5097854989999999</v>
      </c>
      <c r="D745" s="12">
        <v>1.4652689999999999E-3</v>
      </c>
      <c r="E745" s="4"/>
      <c r="F745" s="4"/>
    </row>
    <row r="746" spans="1:6" x14ac:dyDescent="0.2">
      <c r="A746" s="1" t="s">
        <v>74</v>
      </c>
      <c r="B746" s="1" t="s">
        <v>0</v>
      </c>
      <c r="C746" s="3">
        <v>-1.5434266050000001</v>
      </c>
      <c r="D746" s="12">
        <v>1.5103402E-2</v>
      </c>
      <c r="E746" s="5"/>
      <c r="F746" s="5"/>
    </row>
    <row r="747" spans="1:6" x14ac:dyDescent="0.2">
      <c r="A747" s="1" t="s">
        <v>73</v>
      </c>
      <c r="B747" s="1" t="s">
        <v>0</v>
      </c>
      <c r="C747" s="3">
        <v>-1.5537068350000001</v>
      </c>
      <c r="D747" s="12">
        <v>4.0158366000000001E-2</v>
      </c>
      <c r="E747" s="5"/>
      <c r="F747" s="5"/>
    </row>
    <row r="748" spans="1:6" x14ac:dyDescent="0.2">
      <c r="A748" s="1" t="s">
        <v>72</v>
      </c>
      <c r="B748" s="1" t="s">
        <v>0</v>
      </c>
      <c r="C748" s="3">
        <v>-1.6011474400000001</v>
      </c>
      <c r="D748" s="12">
        <v>4.3698599999999997E-3</v>
      </c>
      <c r="E748" s="4"/>
      <c r="F748" s="4"/>
    </row>
    <row r="749" spans="1:6" x14ac:dyDescent="0.2">
      <c r="A749" s="1" t="s">
        <v>71</v>
      </c>
      <c r="B749" s="1" t="s">
        <v>0</v>
      </c>
      <c r="C749" s="3">
        <v>-1.6198475919999999</v>
      </c>
      <c r="D749" s="12">
        <v>4.7142696999999997E-2</v>
      </c>
      <c r="E749" s="5"/>
      <c r="F749" s="5"/>
    </row>
    <row r="750" spans="1:6" x14ac:dyDescent="0.2">
      <c r="A750" s="1" t="s">
        <v>70</v>
      </c>
      <c r="B750" s="1" t="s">
        <v>0</v>
      </c>
      <c r="C750" s="3">
        <v>-1.6401653380000001</v>
      </c>
      <c r="D750" s="13">
        <v>3.6040159283688599E-6</v>
      </c>
      <c r="E750" s="4"/>
      <c r="F750" s="4"/>
    </row>
    <row r="751" spans="1:6" x14ac:dyDescent="0.2">
      <c r="A751" s="1" t="s">
        <v>69</v>
      </c>
      <c r="B751" s="1" t="s">
        <v>0</v>
      </c>
      <c r="C751" s="3">
        <v>-1.6447179629999999</v>
      </c>
      <c r="D751" s="12">
        <v>4.2790581000000001E-2</v>
      </c>
      <c r="E751" s="5"/>
      <c r="F751" s="5"/>
    </row>
    <row r="752" spans="1:6" x14ac:dyDescent="0.2">
      <c r="A752" s="1" t="s">
        <v>68</v>
      </c>
      <c r="B752" s="1" t="s">
        <v>0</v>
      </c>
      <c r="C752" s="3">
        <v>-1.65184018</v>
      </c>
      <c r="D752" s="12">
        <v>3.8630837000000001E-2</v>
      </c>
      <c r="E752" s="4"/>
      <c r="F752" s="4"/>
    </row>
    <row r="753" spans="1:6" x14ac:dyDescent="0.2">
      <c r="A753" s="1" t="s">
        <v>67</v>
      </c>
      <c r="B753" s="1" t="s">
        <v>0</v>
      </c>
      <c r="C753" s="3">
        <v>-1.671615622</v>
      </c>
      <c r="D753" s="12">
        <v>1.9057646000000001E-2</v>
      </c>
      <c r="E753" s="5"/>
      <c r="F753" s="5"/>
    </row>
    <row r="754" spans="1:6" x14ac:dyDescent="0.2">
      <c r="A754" s="1" t="s">
        <v>66</v>
      </c>
      <c r="B754" s="1" t="s">
        <v>0</v>
      </c>
      <c r="C754" s="3">
        <v>-1.6795435869999999</v>
      </c>
      <c r="D754" s="12">
        <v>1.4375855999999999E-2</v>
      </c>
      <c r="E754" s="5"/>
      <c r="F754" s="5"/>
    </row>
    <row r="755" spans="1:6" x14ac:dyDescent="0.2">
      <c r="A755" s="1" t="s">
        <v>65</v>
      </c>
      <c r="B755" s="1" t="s">
        <v>0</v>
      </c>
      <c r="C755" s="3">
        <v>-1.6935394909999999</v>
      </c>
      <c r="D755" s="12">
        <v>3.7693157999999997E-2</v>
      </c>
      <c r="E755" s="4"/>
      <c r="F755" s="4"/>
    </row>
    <row r="756" spans="1:6" x14ac:dyDescent="0.2">
      <c r="A756" s="1" t="s">
        <v>64</v>
      </c>
      <c r="B756" s="1" t="s">
        <v>0</v>
      </c>
      <c r="C756" s="3">
        <v>-1.707776575</v>
      </c>
      <c r="D756" s="12">
        <v>2.4004022999999999E-2</v>
      </c>
      <c r="E756" s="5"/>
      <c r="F756" s="5"/>
    </row>
    <row r="757" spans="1:6" x14ac:dyDescent="0.2">
      <c r="A757" s="1" t="s">
        <v>63</v>
      </c>
      <c r="B757" s="1" t="s">
        <v>0</v>
      </c>
      <c r="C757" s="3">
        <v>-1.7188145850000001</v>
      </c>
      <c r="D757" s="12">
        <v>2.4640399999999998E-4</v>
      </c>
      <c r="E757" s="4"/>
      <c r="F757" s="4"/>
    </row>
    <row r="758" spans="1:6" x14ac:dyDescent="0.2">
      <c r="A758" s="1" t="s">
        <v>62</v>
      </c>
      <c r="B758" s="1" t="s">
        <v>0</v>
      </c>
      <c r="C758" s="3">
        <v>-1.7428913880000001</v>
      </c>
      <c r="D758" s="12">
        <v>2.9848005E-2</v>
      </c>
      <c r="E758" s="5"/>
      <c r="F758" s="5"/>
    </row>
    <row r="759" spans="1:6" x14ac:dyDescent="0.2">
      <c r="A759" s="1" t="s">
        <v>61</v>
      </c>
      <c r="B759" s="1" t="s">
        <v>0</v>
      </c>
      <c r="C759" s="3">
        <v>-1.7472213990000001</v>
      </c>
      <c r="D759" s="12">
        <v>3.3568479999999999E-3</v>
      </c>
      <c r="E759" s="4"/>
      <c r="F759" s="4"/>
    </row>
    <row r="760" spans="1:6" x14ac:dyDescent="0.2">
      <c r="A760" s="1" t="s">
        <v>60</v>
      </c>
      <c r="B760" s="1" t="s">
        <v>0</v>
      </c>
      <c r="C760" s="3">
        <v>-1.7741223779999999</v>
      </c>
      <c r="D760" s="13">
        <v>6.4715139857060799E-6</v>
      </c>
      <c r="E760" s="5"/>
      <c r="F760" s="5"/>
    </row>
    <row r="761" spans="1:6" x14ac:dyDescent="0.2">
      <c r="A761" s="1" t="s">
        <v>59</v>
      </c>
      <c r="B761" s="1" t="s">
        <v>0</v>
      </c>
      <c r="C761" s="3">
        <v>-1.787272499</v>
      </c>
      <c r="D761" s="12">
        <v>3.2673065000000001E-2</v>
      </c>
      <c r="E761" s="5"/>
      <c r="F761" s="5"/>
    </row>
    <row r="762" spans="1:6" x14ac:dyDescent="0.2">
      <c r="A762" s="1" t="s">
        <v>58</v>
      </c>
      <c r="B762" s="1" t="s">
        <v>0</v>
      </c>
      <c r="C762" s="3">
        <v>-1.7885405759999999</v>
      </c>
      <c r="D762" s="12">
        <v>3.8963719999999999E-3</v>
      </c>
      <c r="E762" s="4"/>
      <c r="F762" s="4"/>
    </row>
    <row r="763" spans="1:6" x14ac:dyDescent="0.2">
      <c r="A763" s="1" t="s">
        <v>57</v>
      </c>
      <c r="B763" s="1" t="s">
        <v>0</v>
      </c>
      <c r="C763" s="3">
        <v>-1.934798985</v>
      </c>
      <c r="D763" s="12">
        <v>1.6307333E-2</v>
      </c>
      <c r="E763" s="5"/>
      <c r="F763" s="5"/>
    </row>
    <row r="764" spans="1:6" x14ac:dyDescent="0.2">
      <c r="A764" s="1" t="s">
        <v>56</v>
      </c>
      <c r="B764" s="1" t="s">
        <v>0</v>
      </c>
      <c r="C764" s="3">
        <v>-1.938372145</v>
      </c>
      <c r="D764" s="12">
        <v>1.0928299999999999E-3</v>
      </c>
      <c r="E764" s="4"/>
      <c r="F764" s="4"/>
    </row>
    <row r="765" spans="1:6" x14ac:dyDescent="0.2">
      <c r="A765" s="1" t="s">
        <v>55</v>
      </c>
      <c r="B765" s="1" t="s">
        <v>0</v>
      </c>
      <c r="C765" s="3">
        <v>-1.9886330240000001</v>
      </c>
      <c r="D765" s="12">
        <v>2.6827091000000001E-2</v>
      </c>
      <c r="E765" s="5"/>
      <c r="F765" s="5"/>
    </row>
    <row r="766" spans="1:6" x14ac:dyDescent="0.2">
      <c r="A766" s="1" t="s">
        <v>54</v>
      </c>
      <c r="B766" s="1" t="s">
        <v>0</v>
      </c>
      <c r="C766" s="3">
        <v>-1.991672157</v>
      </c>
      <c r="D766" s="12">
        <v>3.8162227E-2</v>
      </c>
      <c r="E766" s="4"/>
      <c r="F766" s="4"/>
    </row>
    <row r="767" spans="1:6" x14ac:dyDescent="0.2">
      <c r="A767" s="1" t="s">
        <v>53</v>
      </c>
      <c r="B767" s="1" t="s">
        <v>0</v>
      </c>
      <c r="C767" s="3">
        <v>-1.995628086</v>
      </c>
      <c r="D767" s="12">
        <v>1.487433E-3</v>
      </c>
      <c r="E767" s="5"/>
      <c r="F767" s="5"/>
    </row>
    <row r="768" spans="1:6" x14ac:dyDescent="0.2">
      <c r="A768" s="1" t="s">
        <v>52</v>
      </c>
      <c r="B768" s="1" t="s">
        <v>0</v>
      </c>
      <c r="C768" s="3">
        <v>-2.0775476500000001</v>
      </c>
      <c r="D768" s="12">
        <v>6.0105649999999998E-3</v>
      </c>
      <c r="E768" s="5"/>
      <c r="F768" s="5"/>
    </row>
    <row r="769" spans="1:6" x14ac:dyDescent="0.2">
      <c r="A769" s="1" t="s">
        <v>51</v>
      </c>
      <c r="B769" s="1" t="s">
        <v>0</v>
      </c>
      <c r="C769" s="3">
        <v>-2.0935112679999999</v>
      </c>
      <c r="D769" s="12">
        <v>7.4326469999999997E-3</v>
      </c>
      <c r="E769" s="4"/>
      <c r="F769" s="4"/>
    </row>
    <row r="770" spans="1:6" x14ac:dyDescent="0.2">
      <c r="A770" s="1" t="s">
        <v>50</v>
      </c>
      <c r="B770" s="1" t="s">
        <v>0</v>
      </c>
      <c r="C770" s="3">
        <v>-2.1075014150000002</v>
      </c>
      <c r="D770" s="12">
        <v>2.0030410000000001E-3</v>
      </c>
      <c r="E770" s="5"/>
      <c r="F770" s="5"/>
    </row>
    <row r="771" spans="1:6" x14ac:dyDescent="0.2">
      <c r="A771" s="1" t="s">
        <v>49</v>
      </c>
      <c r="B771" s="1" t="s">
        <v>0</v>
      </c>
      <c r="C771" s="3">
        <v>-2.1561646539999999</v>
      </c>
      <c r="D771" s="12">
        <v>1.7463079999999999E-2</v>
      </c>
      <c r="E771" s="4"/>
      <c r="F771" s="4"/>
    </row>
    <row r="772" spans="1:6" x14ac:dyDescent="0.2">
      <c r="A772" s="1" t="s">
        <v>48</v>
      </c>
      <c r="B772" s="1" t="s">
        <v>0</v>
      </c>
      <c r="C772" s="3">
        <v>-2.1575045880000001</v>
      </c>
      <c r="D772" s="12">
        <v>6.2914310000000001E-3</v>
      </c>
      <c r="E772" s="5"/>
      <c r="F772" s="5"/>
    </row>
    <row r="773" spans="1:6" x14ac:dyDescent="0.2">
      <c r="A773" s="1" t="s">
        <v>47</v>
      </c>
      <c r="B773" s="1" t="s">
        <v>0</v>
      </c>
      <c r="C773" s="3">
        <v>-2.1810563109999999</v>
      </c>
      <c r="D773" s="12">
        <v>1.0959732E-2</v>
      </c>
      <c r="E773" s="4"/>
      <c r="F773" s="4"/>
    </row>
    <row r="774" spans="1:6" x14ac:dyDescent="0.2">
      <c r="A774" s="1" t="s">
        <v>46</v>
      </c>
      <c r="B774" s="1" t="s">
        <v>0</v>
      </c>
      <c r="C774" s="3">
        <v>-2.1980565300000001</v>
      </c>
      <c r="D774" s="12">
        <v>8.1898939999999996E-3</v>
      </c>
      <c r="E774" s="5"/>
      <c r="F774" s="5"/>
    </row>
    <row r="775" spans="1:6" x14ac:dyDescent="0.2">
      <c r="A775" s="1" t="s">
        <v>45</v>
      </c>
      <c r="B775" s="1" t="s">
        <v>0</v>
      </c>
      <c r="C775" s="3">
        <v>-2.2091790950000001</v>
      </c>
      <c r="D775" s="12">
        <v>1.8312733000000001E-2</v>
      </c>
      <c r="E775" s="5"/>
      <c r="F775" s="5"/>
    </row>
    <row r="776" spans="1:6" x14ac:dyDescent="0.2">
      <c r="A776" s="1" t="s">
        <v>44</v>
      </c>
      <c r="B776" s="1" t="s">
        <v>0</v>
      </c>
      <c r="C776" s="3">
        <v>-2.2167263259999999</v>
      </c>
      <c r="D776" s="12">
        <v>2.3312415E-2</v>
      </c>
      <c r="E776" s="4"/>
      <c r="F776" s="4"/>
    </row>
    <row r="777" spans="1:6" x14ac:dyDescent="0.2">
      <c r="A777" s="1" t="s">
        <v>43</v>
      </c>
      <c r="B777" s="1" t="s">
        <v>0</v>
      </c>
      <c r="C777" s="3">
        <v>-2.2384016830000002</v>
      </c>
      <c r="D777" s="12">
        <v>3.4280114E-2</v>
      </c>
      <c r="E777" s="5"/>
      <c r="F777" s="5"/>
    </row>
    <row r="778" spans="1:6" x14ac:dyDescent="0.2">
      <c r="A778" s="1" t="s">
        <v>42</v>
      </c>
      <c r="B778" s="1" t="s">
        <v>0</v>
      </c>
      <c r="C778" s="3">
        <v>-2.2647438499999999</v>
      </c>
      <c r="D778" s="12">
        <v>4.6374404000000001E-2</v>
      </c>
      <c r="E778" s="4"/>
      <c r="F778" s="4"/>
    </row>
    <row r="779" spans="1:6" x14ac:dyDescent="0.2">
      <c r="A779" s="1" t="s">
        <v>41</v>
      </c>
      <c r="B779" s="1" t="s">
        <v>0</v>
      </c>
      <c r="C779" s="3">
        <v>-2.3276845759999998</v>
      </c>
      <c r="D779" s="12">
        <v>1.5612130000000001E-3</v>
      </c>
      <c r="E779" s="5"/>
      <c r="F779" s="5"/>
    </row>
    <row r="780" spans="1:6" x14ac:dyDescent="0.2">
      <c r="A780" s="1" t="s">
        <v>40</v>
      </c>
      <c r="B780" s="1" t="s">
        <v>0</v>
      </c>
      <c r="C780" s="3">
        <v>-2.6463194369999998</v>
      </c>
      <c r="D780" s="12">
        <v>2.4895805E-2</v>
      </c>
      <c r="E780" s="4"/>
      <c r="F780" s="4"/>
    </row>
    <row r="781" spans="1:6" x14ac:dyDescent="0.2">
      <c r="A781" s="1" t="s">
        <v>39</v>
      </c>
      <c r="B781" s="1" t="s">
        <v>0</v>
      </c>
      <c r="C781" s="3">
        <v>-2.6478466250000001</v>
      </c>
      <c r="D781" s="12">
        <v>7.80648E-4</v>
      </c>
      <c r="E781" s="5"/>
      <c r="F781" s="5"/>
    </row>
    <row r="782" spans="1:6" x14ac:dyDescent="0.2">
      <c r="A782" s="1" t="s">
        <v>38</v>
      </c>
      <c r="B782" s="1" t="s">
        <v>28</v>
      </c>
      <c r="C782" s="7"/>
      <c r="D782" s="7"/>
      <c r="E782" s="3">
        <v>1.5459582329999999</v>
      </c>
      <c r="F782" s="2">
        <v>4.5713387000000001E-2</v>
      </c>
    </row>
    <row r="783" spans="1:6" x14ac:dyDescent="0.2">
      <c r="A783" s="1" t="s">
        <v>37</v>
      </c>
      <c r="B783" s="1" t="s">
        <v>28</v>
      </c>
      <c r="C783" s="5"/>
      <c r="D783" s="5"/>
      <c r="E783" s="3">
        <v>1.3292705300000001</v>
      </c>
      <c r="F783" s="2">
        <v>2.2374270000000002E-2</v>
      </c>
    </row>
    <row r="784" spans="1:6" x14ac:dyDescent="0.2">
      <c r="A784" s="1" t="s">
        <v>36</v>
      </c>
      <c r="B784" s="1" t="s">
        <v>28</v>
      </c>
      <c r="C784" s="4"/>
      <c r="D784" s="4"/>
      <c r="E784" s="3">
        <v>0.91408371200000005</v>
      </c>
      <c r="F784" s="6">
        <v>1.7288381948356E-9</v>
      </c>
    </row>
    <row r="785" spans="1:6" x14ac:dyDescent="0.2">
      <c r="A785" s="1" t="s">
        <v>35</v>
      </c>
      <c r="B785" s="1" t="s">
        <v>28</v>
      </c>
      <c r="C785" s="5"/>
      <c r="D785" s="5"/>
      <c r="E785" s="3">
        <v>0.82600630799999997</v>
      </c>
      <c r="F785" s="2">
        <v>2.5187886999999999E-2</v>
      </c>
    </row>
    <row r="786" spans="1:6" x14ac:dyDescent="0.2">
      <c r="A786" s="1" t="s">
        <v>34</v>
      </c>
      <c r="B786" s="1" t="s">
        <v>28</v>
      </c>
      <c r="C786" s="4"/>
      <c r="D786" s="4"/>
      <c r="E786" s="3">
        <v>0.74050191499999996</v>
      </c>
      <c r="F786" s="2">
        <v>3.7195314E-2</v>
      </c>
    </row>
    <row r="787" spans="1:6" x14ac:dyDescent="0.2">
      <c r="A787" s="1" t="s">
        <v>33</v>
      </c>
      <c r="B787" s="1" t="s">
        <v>28</v>
      </c>
      <c r="C787" s="5"/>
      <c r="D787" s="5"/>
      <c r="E787" s="3">
        <v>0.71248580900000003</v>
      </c>
      <c r="F787" s="2">
        <v>3.9071710000000003E-2</v>
      </c>
    </row>
    <row r="788" spans="1:6" x14ac:dyDescent="0.2">
      <c r="A788" s="1" t="s">
        <v>32</v>
      </c>
      <c r="B788" s="1" t="s">
        <v>28</v>
      </c>
      <c r="C788" s="4"/>
      <c r="D788" s="4"/>
      <c r="E788" s="3">
        <v>0.67195930699999995</v>
      </c>
      <c r="F788" s="2">
        <v>4.8155650000000001E-2</v>
      </c>
    </row>
    <row r="789" spans="1:6" x14ac:dyDescent="0.2">
      <c r="A789" s="1" t="s">
        <v>31</v>
      </c>
      <c r="B789" s="1" t="s">
        <v>28</v>
      </c>
      <c r="C789" s="5"/>
      <c r="D789" s="5"/>
      <c r="E789" s="3">
        <v>0.61793372899999999</v>
      </c>
      <c r="F789" s="2">
        <v>3.3121256000000002E-2</v>
      </c>
    </row>
    <row r="790" spans="1:6" x14ac:dyDescent="0.2">
      <c r="A790" s="1" t="s">
        <v>30</v>
      </c>
      <c r="B790" s="1" t="s">
        <v>28</v>
      </c>
      <c r="C790" s="4"/>
      <c r="D790" s="4"/>
      <c r="E790" s="3">
        <v>0.60560846700000004</v>
      </c>
      <c r="F790" s="2">
        <v>1.109374E-2</v>
      </c>
    </row>
    <row r="791" spans="1:6" ht="17" thickBot="1" x14ac:dyDescent="0.25">
      <c r="A791" s="11" t="s">
        <v>29</v>
      </c>
      <c r="B791" s="11" t="s">
        <v>28</v>
      </c>
      <c r="C791" s="10"/>
      <c r="D791" s="10"/>
      <c r="E791" s="9">
        <v>0.59003298500000001</v>
      </c>
      <c r="F791" s="8">
        <v>2.64756E-4</v>
      </c>
    </row>
    <row r="792" spans="1:6" x14ac:dyDescent="0.2">
      <c r="A792" s="1" t="s">
        <v>27</v>
      </c>
      <c r="B792" s="1" t="s">
        <v>0</v>
      </c>
      <c r="C792" s="7"/>
      <c r="D792" s="7"/>
      <c r="E792" s="3">
        <v>-0.58046360299999999</v>
      </c>
      <c r="F792" s="6">
        <v>3.0743485113698599E-9</v>
      </c>
    </row>
    <row r="793" spans="1:6" x14ac:dyDescent="0.2">
      <c r="A793" s="1" t="s">
        <v>26</v>
      </c>
      <c r="B793" s="1" t="s">
        <v>0</v>
      </c>
      <c r="C793" s="5"/>
      <c r="D793" s="5"/>
      <c r="E793" s="3">
        <v>-0.59466007200000004</v>
      </c>
      <c r="F793" s="2">
        <v>1.4509436000000001E-2</v>
      </c>
    </row>
    <row r="794" spans="1:6" x14ac:dyDescent="0.2">
      <c r="A794" s="1" t="s">
        <v>25</v>
      </c>
      <c r="B794" s="1" t="s">
        <v>0</v>
      </c>
      <c r="C794" s="4"/>
      <c r="D794" s="4"/>
      <c r="E794" s="3">
        <v>-0.60670625899999997</v>
      </c>
      <c r="F794" s="2">
        <v>9.5810700000000006E-3</v>
      </c>
    </row>
    <row r="795" spans="1:6" x14ac:dyDescent="0.2">
      <c r="A795" s="1" t="s">
        <v>24</v>
      </c>
      <c r="B795" s="1" t="s">
        <v>0</v>
      </c>
      <c r="C795" s="5"/>
      <c r="D795" s="5"/>
      <c r="E795" s="3">
        <v>-0.61865219000000005</v>
      </c>
      <c r="F795" s="6">
        <v>1.12117249334067E-5</v>
      </c>
    </row>
    <row r="796" spans="1:6" x14ac:dyDescent="0.2">
      <c r="A796" s="1" t="s">
        <v>23</v>
      </c>
      <c r="B796" s="1" t="s">
        <v>0</v>
      </c>
      <c r="C796" s="4"/>
      <c r="D796" s="4"/>
      <c r="E796" s="3">
        <v>-0.62192012200000002</v>
      </c>
      <c r="F796" s="6">
        <v>1.33182204359838E-6</v>
      </c>
    </row>
    <row r="797" spans="1:6" x14ac:dyDescent="0.2">
      <c r="A797" s="1" t="s">
        <v>22</v>
      </c>
      <c r="B797" s="1" t="s">
        <v>0</v>
      </c>
      <c r="C797" s="5"/>
      <c r="D797" s="5"/>
      <c r="E797" s="3">
        <v>-0.62520319300000005</v>
      </c>
      <c r="F797" s="6">
        <v>1.9210479112711701E-6</v>
      </c>
    </row>
    <row r="798" spans="1:6" x14ac:dyDescent="0.2">
      <c r="A798" s="1" t="s">
        <v>21</v>
      </c>
      <c r="B798" s="1" t="s">
        <v>0</v>
      </c>
      <c r="C798" s="4"/>
      <c r="D798" s="4"/>
      <c r="E798" s="3">
        <v>-0.63472057699999995</v>
      </c>
      <c r="F798" s="2">
        <v>3.0169840999999999E-2</v>
      </c>
    </row>
    <row r="799" spans="1:6" x14ac:dyDescent="0.2">
      <c r="A799" s="1" t="s">
        <v>20</v>
      </c>
      <c r="B799" s="1" t="s">
        <v>0</v>
      </c>
      <c r="C799" s="5"/>
      <c r="D799" s="5"/>
      <c r="E799" s="3">
        <v>-0.63655461499999999</v>
      </c>
      <c r="F799" s="6">
        <v>2.2612066412335602E-9</v>
      </c>
    </row>
    <row r="800" spans="1:6" x14ac:dyDescent="0.2">
      <c r="A800" s="1" t="s">
        <v>19</v>
      </c>
      <c r="B800" s="1" t="s">
        <v>0</v>
      </c>
      <c r="C800" s="4"/>
      <c r="D800" s="4"/>
      <c r="E800" s="3">
        <v>-0.69063626899999997</v>
      </c>
      <c r="F800" s="6">
        <v>1.26124837752511E-5</v>
      </c>
    </row>
    <row r="801" spans="1:6" x14ac:dyDescent="0.2">
      <c r="A801" s="1" t="s">
        <v>18</v>
      </c>
      <c r="B801" s="1" t="s">
        <v>0</v>
      </c>
      <c r="C801" s="5"/>
      <c r="D801" s="5"/>
      <c r="E801" s="3">
        <v>-0.69507585699999996</v>
      </c>
      <c r="F801" s="2">
        <v>2.6269359999999999E-3</v>
      </c>
    </row>
    <row r="802" spans="1:6" x14ac:dyDescent="0.2">
      <c r="A802" s="1" t="s">
        <v>17</v>
      </c>
      <c r="B802" s="1" t="s">
        <v>0</v>
      </c>
      <c r="C802" s="4"/>
      <c r="D802" s="4"/>
      <c r="E802" s="3">
        <v>-0.703955408</v>
      </c>
      <c r="F802" s="6">
        <v>2.6819630252048E-13</v>
      </c>
    </row>
    <row r="803" spans="1:6" x14ac:dyDescent="0.2">
      <c r="A803" s="1" t="s">
        <v>16</v>
      </c>
      <c r="B803" s="1" t="s">
        <v>0</v>
      </c>
      <c r="C803" s="5"/>
      <c r="D803" s="5"/>
      <c r="E803" s="3">
        <v>-0.71157370499999995</v>
      </c>
      <c r="F803" s="2">
        <v>3.6937467000000002E-2</v>
      </c>
    </row>
    <row r="804" spans="1:6" x14ac:dyDescent="0.2">
      <c r="A804" s="1" t="s">
        <v>15</v>
      </c>
      <c r="B804" s="1" t="s">
        <v>0</v>
      </c>
      <c r="C804" s="4"/>
      <c r="D804" s="4"/>
      <c r="E804" s="3">
        <v>-0.72759797500000001</v>
      </c>
      <c r="F804" s="2">
        <v>7.8896260000000003E-3</v>
      </c>
    </row>
    <row r="805" spans="1:6" x14ac:dyDescent="0.2">
      <c r="A805" s="1" t="s">
        <v>14</v>
      </c>
      <c r="B805" s="1" t="s">
        <v>0</v>
      </c>
      <c r="C805" s="5"/>
      <c r="D805" s="5"/>
      <c r="E805" s="3">
        <v>-0.75430562800000001</v>
      </c>
      <c r="F805" s="2">
        <v>4.269882E-3</v>
      </c>
    </row>
    <row r="806" spans="1:6" x14ac:dyDescent="0.2">
      <c r="A806" s="1" t="s">
        <v>13</v>
      </c>
      <c r="B806" s="1" t="s">
        <v>0</v>
      </c>
      <c r="C806" s="4"/>
      <c r="D806" s="4"/>
      <c r="E806" s="3">
        <v>-0.76968978399999999</v>
      </c>
      <c r="F806" s="6">
        <v>5.8952631166267497E-14</v>
      </c>
    </row>
    <row r="807" spans="1:6" x14ac:dyDescent="0.2">
      <c r="A807" s="1" t="s">
        <v>12</v>
      </c>
      <c r="B807" s="1" t="s">
        <v>0</v>
      </c>
      <c r="C807" s="5"/>
      <c r="D807" s="5"/>
      <c r="E807" s="3">
        <v>-0.80521168300000001</v>
      </c>
      <c r="F807" s="2">
        <v>4.7765793000000001E-2</v>
      </c>
    </row>
    <row r="808" spans="1:6" x14ac:dyDescent="0.2">
      <c r="A808" s="1" t="s">
        <v>11</v>
      </c>
      <c r="B808" s="1" t="s">
        <v>0</v>
      </c>
      <c r="C808" s="4"/>
      <c r="D808" s="4"/>
      <c r="E808" s="3">
        <v>-0.86200656499999995</v>
      </c>
      <c r="F808" s="2">
        <v>1.0365681E-2</v>
      </c>
    </row>
    <row r="809" spans="1:6" x14ac:dyDescent="0.2">
      <c r="A809" s="1" t="s">
        <v>10</v>
      </c>
      <c r="B809" s="1" t="s">
        <v>0</v>
      </c>
      <c r="C809" s="5"/>
      <c r="D809" s="5"/>
      <c r="E809" s="3">
        <v>-0.89453658000000003</v>
      </c>
      <c r="F809" s="6">
        <v>1.1138824481877901E-5</v>
      </c>
    </row>
    <row r="810" spans="1:6" x14ac:dyDescent="0.2">
      <c r="A810" s="1" t="s">
        <v>9</v>
      </c>
      <c r="B810" s="1" t="s">
        <v>0</v>
      </c>
      <c r="C810" s="4"/>
      <c r="D810" s="4"/>
      <c r="E810" s="3">
        <v>-0.89748200600000005</v>
      </c>
      <c r="F810" s="2">
        <v>3.2134454999999999E-2</v>
      </c>
    </row>
    <row r="811" spans="1:6" x14ac:dyDescent="0.2">
      <c r="A811" s="1" t="s">
        <v>8</v>
      </c>
      <c r="B811" s="1" t="s">
        <v>0</v>
      </c>
      <c r="C811" s="5"/>
      <c r="D811" s="5"/>
      <c r="E811" s="3">
        <v>-1.09690452</v>
      </c>
      <c r="F811" s="2">
        <v>2.4999298999999999E-2</v>
      </c>
    </row>
    <row r="812" spans="1:6" x14ac:dyDescent="0.2">
      <c r="A812" s="1" t="s">
        <v>7</v>
      </c>
      <c r="B812" s="1" t="s">
        <v>0</v>
      </c>
      <c r="C812" s="4"/>
      <c r="D812" s="4"/>
      <c r="E812" s="3">
        <v>-1.1752967910000001</v>
      </c>
      <c r="F812" s="2">
        <v>2.3689018999999999E-2</v>
      </c>
    </row>
    <row r="813" spans="1:6" x14ac:dyDescent="0.2">
      <c r="A813" s="1" t="s">
        <v>6</v>
      </c>
      <c r="B813" s="1" t="s">
        <v>0</v>
      </c>
      <c r="C813" s="5"/>
      <c r="D813" s="5"/>
      <c r="E813" s="3">
        <v>-1.228662758</v>
      </c>
      <c r="F813" s="2">
        <v>4.0856086999999999E-2</v>
      </c>
    </row>
    <row r="814" spans="1:6" x14ac:dyDescent="0.2">
      <c r="A814" s="1" t="s">
        <v>5</v>
      </c>
      <c r="B814" s="1" t="s">
        <v>0</v>
      </c>
      <c r="C814" s="4"/>
      <c r="D814" s="4"/>
      <c r="E814" s="3">
        <v>-1.4200177780000001</v>
      </c>
      <c r="F814" s="2">
        <v>3.0257645999999999E-2</v>
      </c>
    </row>
    <row r="815" spans="1:6" x14ac:dyDescent="0.2">
      <c r="A815" s="1" t="s">
        <v>4</v>
      </c>
      <c r="B815" s="1" t="s">
        <v>0</v>
      </c>
      <c r="C815" s="5"/>
      <c r="D815" s="5"/>
      <c r="E815" s="3">
        <v>-1.4602639559999999</v>
      </c>
      <c r="F815" s="2">
        <v>3.7386232999999998E-2</v>
      </c>
    </row>
    <row r="816" spans="1:6" x14ac:dyDescent="0.2">
      <c r="A816" s="1" t="s">
        <v>3</v>
      </c>
      <c r="B816" s="1" t="s">
        <v>0</v>
      </c>
      <c r="C816" s="4"/>
      <c r="D816" s="4"/>
      <c r="E816" s="3">
        <v>-1.5119482879999999</v>
      </c>
      <c r="F816" s="2">
        <v>2.9435303999999999E-2</v>
      </c>
    </row>
    <row r="817" spans="1:6" x14ac:dyDescent="0.2">
      <c r="A817" s="1" t="s">
        <v>2</v>
      </c>
      <c r="B817" s="1" t="s">
        <v>0</v>
      </c>
      <c r="C817" s="5"/>
      <c r="D817" s="5"/>
      <c r="E817" s="3">
        <v>-2.1285235340000002</v>
      </c>
      <c r="F817" s="2">
        <v>3.5075979E-2</v>
      </c>
    </row>
    <row r="818" spans="1:6" x14ac:dyDescent="0.2">
      <c r="A818" s="1" t="s">
        <v>1</v>
      </c>
      <c r="B818" s="1" t="s">
        <v>0</v>
      </c>
      <c r="C818" s="4"/>
      <c r="D818" s="4"/>
      <c r="E818" s="3">
        <v>-2.2593017959999999</v>
      </c>
      <c r="F818" s="2">
        <v>1.5781396999999999E-2</v>
      </c>
    </row>
  </sheetData>
  <mergeCells count="4">
    <mergeCell ref="C2:D2"/>
    <mergeCell ref="E2:F2"/>
    <mergeCell ref="A1:F1"/>
    <mergeCell ref="A2:B2"/>
  </mergeCells>
  <conditionalFormatting sqref="A3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sti, Cheyanne</dc:creator>
  <cp:lastModifiedBy>Frosti, Cheyanne</cp:lastModifiedBy>
  <dcterms:created xsi:type="dcterms:W3CDTF">2025-12-01T15:15:11Z</dcterms:created>
  <dcterms:modified xsi:type="dcterms:W3CDTF">2025-12-01T15:15:35Z</dcterms:modified>
</cp:coreProperties>
</file>